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Administrator\Desktop\EMBO\Source datasets\"/>
    </mc:Choice>
  </mc:AlternateContent>
  <xr:revisionPtr revIDLastSave="0" documentId="13_ncr:1_{C0A0BA32-699C-4043-B61D-169FC15A04C1}" xr6:coauthVersionLast="45" xr6:coauthVersionMax="45" xr10:uidLastSave="{00000000-0000-0000-0000-000000000000}"/>
  <bookViews>
    <workbookView xWindow="-108" yWindow="-108" windowWidth="23256" windowHeight="12576" activeTab="6" xr2:uid="{00000000-000D-0000-FFFF-FFFF00000000}"/>
  </bookViews>
  <sheets>
    <sheet name="Figure 9A" sheetId="1" r:id="rId1"/>
    <sheet name="Figure 9B" sheetId="2" r:id="rId2"/>
    <sheet name="Figure 9C" sheetId="3" r:id="rId3"/>
    <sheet name="Figure 9D" sheetId="4" r:id="rId4"/>
    <sheet name="Figure 9E" sheetId="5" r:id="rId5"/>
    <sheet name="Figure 9J" sheetId="6" r:id="rId6"/>
    <sheet name="Figure 9N" sheetId="7" r:id="rId7"/>
    <sheet name="Figure 9O" sheetId="8" r:id="rId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15" i="4" l="1"/>
  <c r="J15" i="4"/>
  <c r="I15" i="4"/>
  <c r="H15" i="4"/>
  <c r="G15" i="4"/>
  <c r="F15" i="4"/>
  <c r="E15" i="4"/>
  <c r="D15" i="4"/>
  <c r="C15" i="4"/>
  <c r="K14" i="4"/>
  <c r="J14" i="4"/>
  <c r="I14" i="4"/>
  <c r="H14" i="4"/>
  <c r="G14" i="4"/>
  <c r="F14" i="4"/>
  <c r="E14" i="4"/>
  <c r="D14" i="4"/>
  <c r="C14" i="4"/>
  <c r="K13" i="4"/>
  <c r="J13" i="4"/>
  <c r="I13" i="4"/>
  <c r="H13" i="4"/>
  <c r="G13" i="4"/>
  <c r="F13" i="4"/>
  <c r="E13" i="4"/>
  <c r="D13" i="4"/>
  <c r="C13" i="4"/>
  <c r="K12" i="4"/>
  <c r="J12" i="4"/>
  <c r="I12" i="4"/>
  <c r="H12" i="4"/>
  <c r="G12" i="4"/>
  <c r="F12" i="4"/>
  <c r="E12" i="4"/>
  <c r="D12" i="4"/>
  <c r="C12" i="4"/>
  <c r="K17" i="1"/>
  <c r="K18" i="1"/>
  <c r="J17" i="1"/>
  <c r="J18" i="1"/>
  <c r="I17" i="1"/>
  <c r="I18" i="1"/>
  <c r="H17" i="1"/>
  <c r="H18" i="1"/>
  <c r="G17" i="1"/>
  <c r="G18" i="1"/>
  <c r="F17" i="1"/>
  <c r="F18" i="1"/>
  <c r="E17" i="1"/>
  <c r="E18" i="1"/>
  <c r="D17" i="1"/>
  <c r="D18" i="1"/>
  <c r="C17" i="1"/>
  <c r="C18" i="1"/>
  <c r="K16" i="1"/>
  <c r="J16" i="1"/>
  <c r="I16" i="1"/>
  <c r="H16" i="1"/>
  <c r="G16" i="1"/>
  <c r="F16" i="1"/>
  <c r="E16" i="1"/>
  <c r="D16" i="1"/>
  <c r="C16" i="1"/>
  <c r="K15" i="1"/>
  <c r="J15" i="1"/>
  <c r="I15" i="1"/>
  <c r="H15" i="1"/>
  <c r="G15" i="1"/>
  <c r="F15" i="1"/>
  <c r="E15" i="1"/>
  <c r="D15" i="1"/>
  <c r="C15" i="1"/>
  <c r="K14" i="1"/>
  <c r="J14" i="1"/>
  <c r="I14" i="1"/>
  <c r="H14" i="1"/>
  <c r="G14" i="1"/>
  <c r="F14" i="1"/>
  <c r="E14" i="1"/>
  <c r="D14" i="1"/>
  <c r="C14" i="1"/>
  <c r="I6" i="8" l="1"/>
  <c r="K11" i="8"/>
  <c r="J11" i="8"/>
  <c r="N11" i="8" s="1"/>
  <c r="I11" i="8"/>
  <c r="K10" i="8"/>
  <c r="O10" i="8" s="1"/>
  <c r="J10" i="8"/>
  <c r="I10" i="8"/>
  <c r="K9" i="8"/>
  <c r="O9" i="8" s="1"/>
  <c r="J9" i="8"/>
  <c r="I9" i="8"/>
  <c r="N9" i="8" s="1"/>
  <c r="K8" i="8"/>
  <c r="J8" i="8"/>
  <c r="I8" i="8"/>
  <c r="K7" i="8"/>
  <c r="J7" i="8"/>
  <c r="I7" i="8"/>
  <c r="K6" i="8"/>
  <c r="O6" i="8" s="1"/>
  <c r="J6" i="8"/>
  <c r="N6" i="8" s="1"/>
  <c r="O11" i="8" l="1"/>
  <c r="N10" i="8"/>
  <c r="O8" i="8"/>
  <c r="N8" i="8"/>
  <c r="N7" i="8"/>
  <c r="O7" i="8"/>
  <c r="I12" i="8"/>
  <c r="M8" i="8" s="1"/>
  <c r="M9" i="8" l="1"/>
  <c r="M6" i="8"/>
  <c r="M11" i="8"/>
  <c r="M7" i="8"/>
  <c r="M10" i="8"/>
  <c r="O49" i="7"/>
  <c r="O45" i="7"/>
  <c r="N47" i="7"/>
  <c r="M51" i="7"/>
  <c r="M48" i="7"/>
  <c r="M20" i="7"/>
  <c r="L21" i="7"/>
  <c r="L20" i="7"/>
  <c r="L19" i="7"/>
  <c r="L18" i="7"/>
  <c r="L17" i="7"/>
  <c r="L16" i="7"/>
  <c r="L15" i="7"/>
  <c r="L14" i="7"/>
  <c r="L13" i="7"/>
  <c r="L49" i="7"/>
  <c r="K50" i="7"/>
  <c r="K25" i="7"/>
  <c r="K26" i="7"/>
  <c r="K27" i="7"/>
  <c r="K21" i="7"/>
  <c r="K17" i="7"/>
  <c r="K7" i="7"/>
  <c r="K44" i="7"/>
  <c r="O31" i="7" l="1"/>
  <c r="O14" i="7"/>
  <c r="O32" i="7"/>
  <c r="O6" i="7"/>
  <c r="O35" i="7"/>
  <c r="O12" i="7"/>
  <c r="O16" i="7"/>
  <c r="O47" i="7"/>
  <c r="O33" i="7"/>
  <c r="O5" i="7"/>
  <c r="O37" i="7"/>
  <c r="O22" i="7"/>
  <c r="O46" i="7"/>
  <c r="O40" i="7"/>
  <c r="O4" i="7"/>
  <c r="O26" i="7"/>
  <c r="O13" i="7"/>
  <c r="O28" i="7"/>
  <c r="O15" i="7"/>
  <c r="O44" i="7"/>
  <c r="O27" i="7"/>
  <c r="O25" i="7"/>
  <c r="O19" i="7"/>
  <c r="O8" i="7"/>
  <c r="O41" i="7"/>
  <c r="O29" i="7"/>
  <c r="O36" i="7"/>
  <c r="O39" i="7"/>
  <c r="O30" i="7"/>
  <c r="O20" i="7"/>
  <c r="O21" i="7"/>
  <c r="O43" i="7"/>
  <c r="O9" i="7"/>
  <c r="O42" i="7"/>
  <c r="O38" i="7"/>
  <c r="O10" i="7"/>
  <c r="O17" i="7"/>
  <c r="O7" i="7"/>
  <c r="O18" i="7"/>
  <c r="O24" i="7"/>
  <c r="O48" i="7"/>
  <c r="O11" i="7"/>
  <c r="O23" i="7"/>
  <c r="N32" i="7"/>
  <c r="N14" i="7"/>
  <c r="N33" i="7"/>
  <c r="N6" i="7"/>
  <c r="N36" i="7"/>
  <c r="N12" i="7"/>
  <c r="N16" i="7"/>
  <c r="N48" i="7"/>
  <c r="N34" i="7"/>
  <c r="N5" i="7"/>
  <c r="N38" i="7"/>
  <c r="N23" i="7"/>
  <c r="N41" i="7"/>
  <c r="N4" i="7"/>
  <c r="N27" i="7"/>
  <c r="N13" i="7"/>
  <c r="N29" i="7"/>
  <c r="N15" i="7"/>
  <c r="N45" i="7"/>
  <c r="N28" i="7"/>
  <c r="N26" i="7"/>
  <c r="N19" i="7"/>
  <c r="N50" i="7"/>
  <c r="N8" i="7"/>
  <c r="N42" i="7"/>
  <c r="N30" i="7"/>
  <c r="N37" i="7"/>
  <c r="N40" i="7"/>
  <c r="N31" i="7"/>
  <c r="N20" i="7"/>
  <c r="N22" i="7"/>
  <c r="N44" i="7"/>
  <c r="N46" i="7"/>
  <c r="N9" i="7"/>
  <c r="N43" i="7"/>
  <c r="N39" i="7"/>
  <c r="N10" i="7"/>
  <c r="N17" i="7"/>
  <c r="N7" i="7"/>
  <c r="N18" i="7"/>
  <c r="N25" i="7"/>
  <c r="N49" i="7"/>
  <c r="N11" i="7"/>
  <c r="N24" i="7"/>
  <c r="N21" i="7"/>
  <c r="M34" i="7"/>
  <c r="M14" i="7"/>
  <c r="M35" i="7"/>
  <c r="M6" i="7"/>
  <c r="M38" i="7"/>
  <c r="M12" i="7"/>
  <c r="M16" i="7"/>
  <c r="M50" i="7"/>
  <c r="M36" i="7"/>
  <c r="M5" i="7"/>
  <c r="M40" i="7"/>
  <c r="M24" i="7"/>
  <c r="M49" i="7"/>
  <c r="M43" i="7"/>
  <c r="M4" i="7"/>
  <c r="M29" i="7"/>
  <c r="M13" i="7"/>
  <c r="M31" i="7"/>
  <c r="M15" i="7"/>
  <c r="M47" i="7"/>
  <c r="M30" i="7"/>
  <c r="M28" i="7"/>
  <c r="M19" i="7"/>
  <c r="M52" i="7"/>
  <c r="M8" i="7"/>
  <c r="M44" i="7"/>
  <c r="M32" i="7"/>
  <c r="M39" i="7"/>
  <c r="M42" i="7"/>
  <c r="M33" i="7"/>
  <c r="M23" i="7"/>
  <c r="M46" i="7"/>
  <c r="M9" i="7"/>
  <c r="M45" i="7"/>
  <c r="M41" i="7"/>
  <c r="M10" i="7"/>
  <c r="M17" i="7"/>
  <c r="M7" i="7"/>
  <c r="M18" i="7"/>
  <c r="M26" i="7"/>
  <c r="M11" i="7"/>
  <c r="M25" i="7"/>
  <c r="M21" i="7"/>
  <c r="M27" i="7"/>
  <c r="M22" i="7"/>
  <c r="L31" i="7"/>
  <c r="L32" i="7"/>
  <c r="L6" i="7"/>
  <c r="L35" i="7"/>
  <c r="L12" i="7"/>
  <c r="L47" i="7"/>
  <c r="L33" i="7"/>
  <c r="L5" i="7"/>
  <c r="L37" i="7"/>
  <c r="L22" i="7"/>
  <c r="L46" i="7"/>
  <c r="L40" i="7"/>
  <c r="L4" i="7"/>
  <c r="L26" i="7"/>
  <c r="L28" i="7"/>
  <c r="L44" i="7"/>
  <c r="L27" i="7"/>
  <c r="L25" i="7"/>
  <c r="L8" i="7"/>
  <c r="L41" i="7"/>
  <c r="L29" i="7"/>
  <c r="L36" i="7"/>
  <c r="L39" i="7"/>
  <c r="L30" i="7"/>
  <c r="L43" i="7"/>
  <c r="L45" i="7"/>
  <c r="L9" i="7"/>
  <c r="L42" i="7"/>
  <c r="L38" i="7"/>
  <c r="L10" i="7"/>
  <c r="L7" i="7"/>
  <c r="L24" i="7"/>
  <c r="L48" i="7"/>
  <c r="L11" i="7"/>
  <c r="L23" i="7"/>
  <c r="K32" i="7"/>
  <c r="K14" i="7"/>
  <c r="K33" i="7"/>
  <c r="K6" i="7"/>
  <c r="K36" i="7"/>
  <c r="K12" i="7"/>
  <c r="K16" i="7"/>
  <c r="K48" i="7"/>
  <c r="K34" i="7"/>
  <c r="K5" i="7"/>
  <c r="K38" i="7"/>
  <c r="K23" i="7"/>
  <c r="K47" i="7"/>
  <c r="K41" i="7"/>
  <c r="K4" i="7"/>
  <c r="K13" i="7"/>
  <c r="K29" i="7"/>
  <c r="K15" i="7"/>
  <c r="K45" i="7"/>
  <c r="K28" i="7"/>
  <c r="K19" i="7"/>
  <c r="K8" i="7"/>
  <c r="K42" i="7"/>
  <c r="K30" i="7"/>
  <c r="K37" i="7"/>
  <c r="K40" i="7"/>
  <c r="K31" i="7"/>
  <c r="K20" i="7"/>
  <c r="K22" i="7"/>
  <c r="K46" i="7"/>
  <c r="K9" i="7"/>
  <c r="K43" i="7"/>
  <c r="K39" i="7"/>
  <c r="K10" i="7"/>
  <c r="K18" i="7"/>
  <c r="K49" i="7"/>
  <c r="K11" i="7"/>
  <c r="K24" i="7"/>
  <c r="N35" i="7"/>
  <c r="O34" i="7"/>
  <c r="M37" i="7"/>
  <c r="K35" i="7"/>
  <c r="L34" i="7"/>
  <c r="J34" i="7"/>
  <c r="J14" i="7"/>
  <c r="J35" i="7"/>
  <c r="J6" i="7"/>
  <c r="J38" i="7"/>
  <c r="J12" i="7"/>
  <c r="J16" i="7"/>
  <c r="J50" i="7"/>
  <c r="J36" i="7"/>
  <c r="J5" i="7"/>
  <c r="J40" i="7"/>
  <c r="J24" i="7"/>
  <c r="J49" i="7"/>
  <c r="J43" i="7"/>
  <c r="J4" i="7"/>
  <c r="J29" i="7"/>
  <c r="J13" i="7"/>
  <c r="J31" i="7"/>
  <c r="J15" i="7"/>
  <c r="J47" i="7"/>
  <c r="J30" i="7"/>
  <c r="J28" i="7"/>
  <c r="J19" i="7"/>
  <c r="J52" i="7"/>
  <c r="J8" i="7"/>
  <c r="J44" i="7"/>
  <c r="J32" i="7"/>
  <c r="J39" i="7"/>
  <c r="J42" i="7"/>
  <c r="J33" i="7"/>
  <c r="J20" i="7"/>
  <c r="J23" i="7"/>
  <c r="J46" i="7"/>
  <c r="J48" i="7"/>
  <c r="J9" i="7"/>
  <c r="J45" i="7"/>
  <c r="J41" i="7"/>
  <c r="J10" i="7"/>
  <c r="J17" i="7"/>
  <c r="J7" i="7"/>
  <c r="J18" i="7"/>
  <c r="J26" i="7"/>
  <c r="J51" i="7"/>
  <c r="J11" i="7"/>
  <c r="J25" i="7"/>
  <c r="J21" i="7"/>
  <c r="J27" i="7"/>
  <c r="J22" i="7"/>
  <c r="J37" i="7"/>
</calcChain>
</file>

<file path=xl/sharedStrings.xml><?xml version="1.0" encoding="utf-8"?>
<sst xmlns="http://schemas.openxmlformats.org/spreadsheetml/2006/main" count="130" uniqueCount="42">
  <si>
    <t>UAS-lacZ</t>
  </si>
  <si>
    <t>UAS-Rab5-CA</t>
  </si>
  <si>
    <t>UAS-Rab5-CA + ALA</t>
  </si>
  <si>
    <t>UAS-Rab7-CA</t>
  </si>
  <si>
    <t>UAS-Rab7-CA + ALA</t>
  </si>
  <si>
    <t>Las RNAi</t>
  </si>
  <si>
    <t>Las RNAi+ UAS-Rab5-CA</t>
    <phoneticPr fontId="1" type="noConversion"/>
  </si>
  <si>
    <t>Las RNAi+ UAS-Rab7-CA</t>
    <phoneticPr fontId="1" type="noConversion"/>
  </si>
  <si>
    <t>days</t>
    <phoneticPr fontId="1" type="noConversion"/>
  </si>
  <si>
    <t>40d</t>
  </si>
  <si>
    <t>40d+ALA</t>
    <phoneticPr fontId="1" type="noConversion"/>
  </si>
  <si>
    <t>Ratio of esg-GFP+ cells to DAPI+ cells/ROI</t>
    <phoneticPr fontId="1" type="noConversion"/>
  </si>
  <si>
    <t xml:space="preserve">     Ratio of Dl+ cells to DAPI+ cells/ROI   </t>
    <phoneticPr fontId="1" type="noConversion"/>
  </si>
  <si>
    <t>pH3+cells/gut</t>
    <phoneticPr fontId="1" type="noConversion"/>
  </si>
  <si>
    <t>UAS-lacZ</t>
    <phoneticPr fontId="1" type="noConversion"/>
  </si>
  <si>
    <t>Las RNAi + UAS-Egfr-DN</t>
  </si>
  <si>
    <t>Relative luciferase units</t>
    <phoneticPr fontId="1" type="noConversion"/>
  </si>
  <si>
    <t>Number of DAPI+ cells/ROI</t>
    <phoneticPr fontId="1" type="noConversion"/>
  </si>
  <si>
    <t>Number of esg-GFP+ cells/ROI</t>
    <phoneticPr fontId="1" type="noConversion"/>
  </si>
  <si>
    <t xml:space="preserve">   Number of Dl+ cells/ROI   </t>
    <phoneticPr fontId="1" type="noConversion"/>
  </si>
  <si>
    <t>luciferase units (luciferase activity)</t>
    <phoneticPr fontId="1" type="noConversion"/>
  </si>
  <si>
    <t>Blank</t>
    <phoneticPr fontId="1" type="noConversion"/>
  </si>
  <si>
    <r>
      <t>dpERK Flu. Intensity×10</t>
    </r>
    <r>
      <rPr>
        <vertAlign val="superscript"/>
        <sz val="11"/>
        <color theme="1"/>
        <rFont val="Arial Unicode MS"/>
        <family val="2"/>
        <charset val="134"/>
      </rPr>
      <t>4</t>
    </r>
    <r>
      <rPr>
        <sz val="11"/>
        <color theme="1"/>
        <rFont val="Arial Unicode MS"/>
        <family val="2"/>
        <charset val="134"/>
      </rPr>
      <t>/cell</t>
    </r>
    <phoneticPr fontId="1" type="noConversion"/>
  </si>
  <si>
    <t>Homeostasis (Number of midguts )</t>
    <phoneticPr fontId="1" type="noConversion"/>
  </si>
  <si>
    <t>Perturbed B (number of midguts )</t>
    <phoneticPr fontId="1" type="noConversion"/>
  </si>
  <si>
    <t>Perturbed A (Number of midguts )</t>
    <phoneticPr fontId="1" type="noConversion"/>
  </si>
  <si>
    <t>independent experiment #1</t>
    <phoneticPr fontId="1" type="noConversion"/>
  </si>
  <si>
    <t>independent experiment #2</t>
    <phoneticPr fontId="1" type="noConversion"/>
  </si>
  <si>
    <t>independent experiment #3</t>
    <phoneticPr fontId="1" type="noConversion"/>
  </si>
  <si>
    <t>Number of survival flies</t>
    <phoneticPr fontId="1" type="noConversion"/>
  </si>
  <si>
    <t>independent experiment #1</t>
    <phoneticPr fontId="1" type="noConversion"/>
  </si>
  <si>
    <r>
      <t xml:space="preserve">average of </t>
    </r>
    <r>
      <rPr>
        <i/>
        <sz val="11"/>
        <color theme="1"/>
        <rFont val="Arial"/>
        <family val="2"/>
      </rPr>
      <t xml:space="preserve">UAS-lacZ </t>
    </r>
    <r>
      <rPr>
        <sz val="11"/>
        <color theme="1"/>
        <rFont val="Arial"/>
        <family val="2"/>
      </rPr>
      <t>luciferase activity (Deduction blank )</t>
    </r>
    <phoneticPr fontId="1" type="noConversion"/>
  </si>
  <si>
    <t>Deduction blank  (Luciferase activity)</t>
    <phoneticPr fontId="1" type="noConversion"/>
  </si>
  <si>
    <t>independent experiment #4</t>
    <phoneticPr fontId="1" type="noConversion"/>
  </si>
  <si>
    <t>independent experiment #5</t>
    <phoneticPr fontId="1" type="noConversion"/>
  </si>
  <si>
    <t>independent experiment #6</t>
    <phoneticPr fontId="1" type="noConversion"/>
  </si>
  <si>
    <t>Number of deposits per field</t>
    <phoneticPr fontId="1" type="noConversion"/>
  </si>
  <si>
    <t>Homeostasis (% )</t>
    <phoneticPr fontId="1" type="noConversion"/>
  </si>
  <si>
    <t>Perturbed B (% )</t>
    <phoneticPr fontId="1" type="noConversion"/>
  </si>
  <si>
    <t>Perturbed A (% )</t>
    <phoneticPr fontId="1" type="noConversion"/>
  </si>
  <si>
    <t>Homeostasis (%)</t>
    <phoneticPr fontId="1" type="noConversion"/>
  </si>
  <si>
    <t>Perturbed B (%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0"/>
      <name val="Arial"/>
      <family val="2"/>
    </font>
    <font>
      <sz val="11"/>
      <color theme="1"/>
      <name val="Arial Unicode MS"/>
      <family val="2"/>
      <charset val="134"/>
    </font>
    <font>
      <sz val="10"/>
      <name val="Arial Unicode MS"/>
      <family val="2"/>
      <charset val="134"/>
    </font>
    <font>
      <i/>
      <sz val="11"/>
      <color theme="1"/>
      <name val="Arial Unicode MS"/>
      <family val="2"/>
      <charset val="134"/>
    </font>
    <font>
      <i/>
      <sz val="11"/>
      <color theme="1"/>
      <name val="等线"/>
      <family val="2"/>
      <scheme val="minor"/>
    </font>
    <font>
      <i/>
      <sz val="11"/>
      <color theme="1"/>
      <name val="Arial"/>
      <family val="2"/>
    </font>
    <font>
      <vertAlign val="superscript"/>
      <sz val="11"/>
      <color theme="1"/>
      <name val="Arial Unicode MS"/>
      <family val="2"/>
      <charset val="134"/>
    </font>
    <font>
      <sz val="11"/>
      <name val="Arial"/>
      <family val="2"/>
    </font>
    <font>
      <sz val="11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Alignment="1">
      <alignment horizontal="center" vertical="center"/>
    </xf>
    <xf numFmtId="0" fontId="5" fillId="0" borderId="0" xfId="0" applyFont="1"/>
    <xf numFmtId="0" fontId="4" fillId="0" borderId="0" xfId="0" applyFont="1"/>
    <xf numFmtId="0" fontId="6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0" fontId="8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6" fillId="0" borderId="1" xfId="0" applyFont="1" applyBorder="1"/>
    <xf numFmtId="0" fontId="8" fillId="0" borderId="1" xfId="0" applyFont="1" applyBorder="1" applyAlignment="1">
      <alignment horizontal="center"/>
    </xf>
    <xf numFmtId="0" fontId="8" fillId="0" borderId="1" xfId="0" applyFont="1" applyBorder="1"/>
    <xf numFmtId="0" fontId="3" fillId="0" borderId="1" xfId="0" applyFont="1" applyBorder="1"/>
    <xf numFmtId="0" fontId="4" fillId="0" borderId="1" xfId="0" applyFont="1" applyBorder="1"/>
    <xf numFmtId="0" fontId="5" fillId="0" borderId="1" xfId="0" applyFont="1" applyBorder="1"/>
    <xf numFmtId="0" fontId="6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" fillId="0" borderId="0" xfId="0" applyFont="1" applyAlignment="1">
      <alignment wrapText="1"/>
    </xf>
    <xf numFmtId="0" fontId="10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0" fillId="0" borderId="1" xfId="0" applyBorder="1" applyAlignment="1"/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1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K18"/>
  <sheetViews>
    <sheetView topLeftCell="F1" workbookViewId="0">
      <selection activeCell="C14" sqref="C14:K18"/>
    </sheetView>
  </sheetViews>
  <sheetFormatPr defaultRowHeight="13.8" x14ac:dyDescent="0.25"/>
  <cols>
    <col min="2" max="2" width="23.33203125" style="6" customWidth="1"/>
    <col min="3" max="3" width="28" customWidth="1"/>
    <col min="4" max="4" width="28.44140625" customWidth="1"/>
    <col min="5" max="5" width="30.33203125" customWidth="1"/>
    <col min="6" max="6" width="27.88671875" customWidth="1"/>
    <col min="7" max="7" width="28.21875" customWidth="1"/>
    <col min="8" max="8" width="30.109375" customWidth="1"/>
    <col min="9" max="9" width="28.21875" customWidth="1"/>
    <col min="10" max="10" width="26.77734375" customWidth="1"/>
    <col min="11" max="11" width="29.21875" customWidth="1"/>
  </cols>
  <sheetData>
    <row r="3" spans="2:11" ht="15.6" x14ac:dyDescent="0.35">
      <c r="B3" s="4"/>
      <c r="C3" s="28" t="s">
        <v>23</v>
      </c>
      <c r="D3" s="28"/>
      <c r="E3" s="28"/>
      <c r="F3" s="28" t="s">
        <v>24</v>
      </c>
      <c r="G3" s="28"/>
      <c r="H3" s="28"/>
      <c r="I3" s="28" t="s">
        <v>25</v>
      </c>
      <c r="J3" s="28"/>
      <c r="K3" s="28"/>
    </row>
    <row r="4" spans="2:11" ht="15.6" x14ac:dyDescent="0.35">
      <c r="B4" s="4"/>
      <c r="C4" s="12" t="s">
        <v>26</v>
      </c>
      <c r="D4" s="12" t="s">
        <v>27</v>
      </c>
      <c r="E4" s="12" t="s">
        <v>28</v>
      </c>
      <c r="F4" s="12" t="s">
        <v>26</v>
      </c>
      <c r="G4" s="12" t="s">
        <v>27</v>
      </c>
      <c r="H4" s="12" t="s">
        <v>28</v>
      </c>
      <c r="I4" s="12" t="s">
        <v>26</v>
      </c>
      <c r="J4" s="12" t="s">
        <v>27</v>
      </c>
      <c r="K4" s="12" t="s">
        <v>28</v>
      </c>
    </row>
    <row r="5" spans="2:11" ht="15.6" x14ac:dyDescent="0.35">
      <c r="B5" s="4" t="s">
        <v>0</v>
      </c>
      <c r="C5" s="40">
        <v>6</v>
      </c>
      <c r="D5" s="40">
        <v>4</v>
      </c>
      <c r="E5" s="40">
        <v>5</v>
      </c>
      <c r="F5" s="40">
        <v>11</v>
      </c>
      <c r="G5" s="40">
        <v>14</v>
      </c>
      <c r="H5" s="40">
        <v>11</v>
      </c>
      <c r="I5" s="40">
        <v>13</v>
      </c>
      <c r="J5" s="40">
        <v>12</v>
      </c>
      <c r="K5" s="40">
        <v>14</v>
      </c>
    </row>
    <row r="6" spans="2:11" ht="15.6" x14ac:dyDescent="0.35">
      <c r="B6" s="4" t="s">
        <v>1</v>
      </c>
      <c r="C6" s="40">
        <v>12</v>
      </c>
      <c r="D6" s="40">
        <v>12</v>
      </c>
      <c r="E6" s="40">
        <v>14</v>
      </c>
      <c r="F6" s="40">
        <v>9</v>
      </c>
      <c r="G6" s="40">
        <v>7</v>
      </c>
      <c r="H6" s="40">
        <v>7</v>
      </c>
      <c r="I6" s="40">
        <v>9</v>
      </c>
      <c r="J6" s="40">
        <v>11</v>
      </c>
      <c r="K6" s="40">
        <v>9</v>
      </c>
    </row>
    <row r="7" spans="2:11" ht="15.6" x14ac:dyDescent="0.35">
      <c r="B7" s="4" t="s">
        <v>2</v>
      </c>
      <c r="C7" s="40">
        <v>14</v>
      </c>
      <c r="D7" s="40">
        <v>12</v>
      </c>
      <c r="E7" s="40">
        <v>13</v>
      </c>
      <c r="F7" s="40">
        <v>6</v>
      </c>
      <c r="G7" s="40">
        <v>9</v>
      </c>
      <c r="H7" s="40">
        <v>7</v>
      </c>
      <c r="I7" s="40">
        <v>10</v>
      </c>
      <c r="J7" s="40">
        <v>9</v>
      </c>
      <c r="K7" s="40">
        <v>10</v>
      </c>
    </row>
    <row r="8" spans="2:11" ht="15.6" x14ac:dyDescent="0.35">
      <c r="B8" s="5" t="s">
        <v>3</v>
      </c>
      <c r="C8" s="40">
        <v>11</v>
      </c>
      <c r="D8" s="40">
        <v>13</v>
      </c>
      <c r="E8" s="40">
        <v>13</v>
      </c>
      <c r="F8" s="40">
        <v>8</v>
      </c>
      <c r="G8" s="40">
        <v>7</v>
      </c>
      <c r="H8" s="40">
        <v>7</v>
      </c>
      <c r="I8" s="40">
        <v>11</v>
      </c>
      <c r="J8" s="40">
        <v>10</v>
      </c>
      <c r="K8" s="40">
        <v>10</v>
      </c>
    </row>
    <row r="9" spans="2:11" ht="15.6" x14ac:dyDescent="0.35">
      <c r="B9" s="5" t="s">
        <v>4</v>
      </c>
      <c r="C9" s="40">
        <v>11</v>
      </c>
      <c r="D9" s="40">
        <v>13</v>
      </c>
      <c r="E9" s="40">
        <v>14</v>
      </c>
      <c r="F9" s="40">
        <v>8</v>
      </c>
      <c r="G9" s="40">
        <v>8</v>
      </c>
      <c r="H9" s="40">
        <v>6</v>
      </c>
      <c r="I9" s="40">
        <v>11</v>
      </c>
      <c r="J9" s="40">
        <v>9</v>
      </c>
      <c r="K9" s="40">
        <v>10</v>
      </c>
    </row>
    <row r="10" spans="2:11" ht="15.6" x14ac:dyDescent="0.35">
      <c r="B10" s="5"/>
      <c r="C10" s="2"/>
      <c r="D10" s="2"/>
      <c r="E10" s="2"/>
      <c r="F10" s="2"/>
      <c r="G10" s="2"/>
      <c r="H10" s="2"/>
      <c r="I10" s="2"/>
      <c r="J10" s="2"/>
      <c r="K10" s="2"/>
    </row>
    <row r="11" spans="2:11" ht="15.6" x14ac:dyDescent="0.35">
      <c r="B11" s="5"/>
      <c r="C11" s="2"/>
      <c r="D11" s="2"/>
      <c r="E11" s="2"/>
      <c r="F11" s="2"/>
      <c r="G11" s="2"/>
      <c r="H11" s="2"/>
      <c r="I11" s="2"/>
      <c r="J11" s="2"/>
      <c r="K11" s="2"/>
    </row>
    <row r="12" spans="2:11" x14ac:dyDescent="0.25">
      <c r="B12" s="14"/>
      <c r="C12" s="29" t="s">
        <v>37</v>
      </c>
      <c r="D12" s="29"/>
      <c r="E12" s="29"/>
      <c r="F12" s="29" t="s">
        <v>38</v>
      </c>
      <c r="G12" s="29"/>
      <c r="H12" s="29"/>
      <c r="I12" s="29" t="s">
        <v>39</v>
      </c>
      <c r="J12" s="29"/>
      <c r="K12" s="29"/>
    </row>
    <row r="13" spans="2:11" x14ac:dyDescent="0.25">
      <c r="B13" s="14"/>
      <c r="C13" s="15" t="s">
        <v>26</v>
      </c>
      <c r="D13" s="15" t="s">
        <v>27</v>
      </c>
      <c r="E13" s="15" t="s">
        <v>28</v>
      </c>
      <c r="F13" s="15" t="s">
        <v>26</v>
      </c>
      <c r="G13" s="15" t="s">
        <v>27</v>
      </c>
      <c r="H13" s="15" t="s">
        <v>28</v>
      </c>
      <c r="I13" s="15" t="s">
        <v>26</v>
      </c>
      <c r="J13" s="15" t="s">
        <v>27</v>
      </c>
      <c r="K13" s="15" t="s">
        <v>28</v>
      </c>
    </row>
    <row r="14" spans="2:11" ht="15.6" x14ac:dyDescent="0.35">
      <c r="B14" s="16" t="s">
        <v>0</v>
      </c>
      <c r="C14" s="14">
        <f>C5/(C5+F5+I5)*100</f>
        <v>20</v>
      </c>
      <c r="D14" s="14">
        <f t="shared" ref="D14:E18" si="0">D5/(D5+G5+J5)*100</f>
        <v>13.333333333333334</v>
      </c>
      <c r="E14" s="14">
        <f t="shared" si="0"/>
        <v>16.666666666666664</v>
      </c>
      <c r="F14" s="14">
        <f>F5/(F5+I5+C5)*100</f>
        <v>36.666666666666664</v>
      </c>
      <c r="G14" s="14">
        <f t="shared" ref="G14:H18" si="1">G5/(G5+J5+D5)*100</f>
        <v>46.666666666666664</v>
      </c>
      <c r="H14" s="14">
        <f t="shared" si="1"/>
        <v>36.666666666666664</v>
      </c>
      <c r="I14" s="14">
        <f>I5/(I5+C5+F5)*100</f>
        <v>43.333333333333336</v>
      </c>
      <c r="J14" s="14">
        <f t="shared" ref="J14:K18" si="2">J5/(J5+D5+G5)*100</f>
        <v>40</v>
      </c>
      <c r="K14" s="14">
        <f t="shared" si="2"/>
        <v>46.666666666666664</v>
      </c>
    </row>
    <row r="15" spans="2:11" ht="15.6" x14ac:dyDescent="0.35">
      <c r="B15" s="16" t="s">
        <v>1</v>
      </c>
      <c r="C15" s="14">
        <f t="shared" ref="C15:C18" si="3">C6/(C6+F6+I6)*100</f>
        <v>40</v>
      </c>
      <c r="D15" s="14">
        <f t="shared" si="0"/>
        <v>40</v>
      </c>
      <c r="E15" s="14">
        <f t="shared" si="0"/>
        <v>46.666666666666664</v>
      </c>
      <c r="F15" s="14">
        <f t="shared" ref="F15:F18" si="4">F6/(F6+I6+C6)*100</f>
        <v>30</v>
      </c>
      <c r="G15" s="14">
        <f t="shared" si="1"/>
        <v>23.333333333333332</v>
      </c>
      <c r="H15" s="14">
        <f t="shared" si="1"/>
        <v>23.333333333333332</v>
      </c>
      <c r="I15" s="14">
        <f t="shared" ref="I15:I18" si="5">I6/(I6+C6+F6)*100</f>
        <v>30</v>
      </c>
      <c r="J15" s="14">
        <f t="shared" si="2"/>
        <v>36.666666666666664</v>
      </c>
      <c r="K15" s="14">
        <f t="shared" si="2"/>
        <v>30</v>
      </c>
    </row>
    <row r="16" spans="2:11" ht="15.6" x14ac:dyDescent="0.35">
      <c r="B16" s="16" t="s">
        <v>2</v>
      </c>
      <c r="C16" s="14">
        <f t="shared" si="3"/>
        <v>46.666666666666664</v>
      </c>
      <c r="D16" s="14">
        <f t="shared" si="0"/>
        <v>40</v>
      </c>
      <c r="E16" s="14">
        <f t="shared" si="0"/>
        <v>43.333333333333336</v>
      </c>
      <c r="F16" s="14">
        <f t="shared" si="4"/>
        <v>20</v>
      </c>
      <c r="G16" s="14">
        <f t="shared" si="1"/>
        <v>30</v>
      </c>
      <c r="H16" s="14">
        <f t="shared" si="1"/>
        <v>23.333333333333332</v>
      </c>
      <c r="I16" s="14">
        <f t="shared" si="5"/>
        <v>33.333333333333329</v>
      </c>
      <c r="J16" s="14">
        <f t="shared" si="2"/>
        <v>30</v>
      </c>
      <c r="K16" s="14">
        <f t="shared" si="2"/>
        <v>33.333333333333329</v>
      </c>
    </row>
    <row r="17" spans="2:11" ht="15.6" x14ac:dyDescent="0.35">
      <c r="B17" s="17" t="s">
        <v>3</v>
      </c>
      <c r="C17" s="14">
        <f t="shared" si="3"/>
        <v>36.666666666666664</v>
      </c>
      <c r="D17" s="14">
        <f t="shared" si="0"/>
        <v>43.333333333333336</v>
      </c>
      <c r="E17" s="14">
        <f t="shared" si="0"/>
        <v>43.333333333333336</v>
      </c>
      <c r="F17" s="14">
        <f t="shared" si="4"/>
        <v>26.666666666666668</v>
      </c>
      <c r="G17" s="14">
        <f t="shared" si="1"/>
        <v>23.333333333333332</v>
      </c>
      <c r="H17" s="14">
        <f t="shared" si="1"/>
        <v>23.333333333333332</v>
      </c>
      <c r="I17" s="14">
        <f t="shared" si="5"/>
        <v>36.666666666666664</v>
      </c>
      <c r="J17" s="14">
        <f t="shared" si="2"/>
        <v>33.333333333333329</v>
      </c>
      <c r="K17" s="14">
        <f t="shared" si="2"/>
        <v>33.333333333333329</v>
      </c>
    </row>
    <row r="18" spans="2:11" ht="15.6" x14ac:dyDescent="0.35">
      <c r="B18" s="17" t="s">
        <v>4</v>
      </c>
      <c r="C18" s="14">
        <f t="shared" si="3"/>
        <v>36.666666666666664</v>
      </c>
      <c r="D18" s="14">
        <f t="shared" si="0"/>
        <v>43.333333333333336</v>
      </c>
      <c r="E18" s="14">
        <f t="shared" si="0"/>
        <v>46.666666666666664</v>
      </c>
      <c r="F18" s="14">
        <f t="shared" si="4"/>
        <v>26.666666666666668</v>
      </c>
      <c r="G18" s="14">
        <f t="shared" si="1"/>
        <v>26.666666666666668</v>
      </c>
      <c r="H18" s="14">
        <f t="shared" si="1"/>
        <v>20</v>
      </c>
      <c r="I18" s="14">
        <f t="shared" si="5"/>
        <v>36.666666666666664</v>
      </c>
      <c r="J18" s="14">
        <f t="shared" si="2"/>
        <v>30</v>
      </c>
      <c r="K18" s="14">
        <f t="shared" si="2"/>
        <v>33.333333333333329</v>
      </c>
    </row>
  </sheetData>
  <mergeCells count="6">
    <mergeCell ref="C3:E3"/>
    <mergeCell ref="F3:H3"/>
    <mergeCell ref="I3:K3"/>
    <mergeCell ref="C12:E12"/>
    <mergeCell ref="F12:H12"/>
    <mergeCell ref="I12:K1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2:G33"/>
  <sheetViews>
    <sheetView workbookViewId="0">
      <selection activeCell="R21" sqref="R21"/>
    </sheetView>
  </sheetViews>
  <sheetFormatPr defaultRowHeight="13.8" x14ac:dyDescent="0.25"/>
  <cols>
    <col min="3" max="3" width="10.109375" customWidth="1"/>
    <col min="4" max="4" width="15.21875" customWidth="1"/>
    <col min="5" max="5" width="21.44140625" customWidth="1"/>
    <col min="6" max="6" width="14.5546875" customWidth="1"/>
    <col min="7" max="7" width="19.5546875" customWidth="1"/>
  </cols>
  <sheetData>
    <row r="2" spans="3:7" ht="15.6" x14ac:dyDescent="0.25">
      <c r="C2" s="30" t="s">
        <v>36</v>
      </c>
      <c r="D2" s="30"/>
      <c r="E2" s="30"/>
      <c r="F2" s="31"/>
      <c r="G2" s="31"/>
    </row>
    <row r="3" spans="3:7" s="6" customFormat="1" ht="14.4" x14ac:dyDescent="0.3">
      <c r="C3" s="18" t="s">
        <v>0</v>
      </c>
      <c r="D3" s="18" t="s">
        <v>1</v>
      </c>
      <c r="E3" s="18" t="s">
        <v>2</v>
      </c>
      <c r="F3" s="19" t="s">
        <v>3</v>
      </c>
      <c r="G3" s="19" t="s">
        <v>4</v>
      </c>
    </row>
    <row r="4" spans="3:7" x14ac:dyDescent="0.25">
      <c r="C4" s="20">
        <v>4</v>
      </c>
      <c r="D4" s="20">
        <v>31</v>
      </c>
      <c r="E4" s="20">
        <v>41</v>
      </c>
      <c r="F4" s="20">
        <v>31</v>
      </c>
      <c r="G4" s="20">
        <v>5</v>
      </c>
    </row>
    <row r="5" spans="3:7" x14ac:dyDescent="0.25">
      <c r="C5" s="20">
        <v>12</v>
      </c>
      <c r="D5" s="20">
        <v>42</v>
      </c>
      <c r="E5" s="20">
        <v>31</v>
      </c>
      <c r="F5" s="20">
        <v>19</v>
      </c>
      <c r="G5" s="20">
        <v>2</v>
      </c>
    </row>
    <row r="6" spans="3:7" x14ac:dyDescent="0.25">
      <c r="C6" s="20">
        <v>9</v>
      </c>
      <c r="D6" s="20">
        <v>15</v>
      </c>
      <c r="E6" s="20">
        <v>42</v>
      </c>
      <c r="F6" s="20">
        <v>16</v>
      </c>
      <c r="G6" s="20">
        <v>45</v>
      </c>
    </row>
    <row r="7" spans="3:7" x14ac:dyDescent="0.25">
      <c r="C7" s="20">
        <v>8</v>
      </c>
      <c r="D7" s="20">
        <v>19</v>
      </c>
      <c r="E7" s="20">
        <v>15</v>
      </c>
      <c r="F7" s="20">
        <v>25</v>
      </c>
      <c r="G7" s="20">
        <v>23</v>
      </c>
    </row>
    <row r="8" spans="3:7" x14ac:dyDescent="0.25">
      <c r="C8" s="20">
        <v>7</v>
      </c>
      <c r="D8" s="20">
        <v>10</v>
      </c>
      <c r="E8" s="20">
        <v>6</v>
      </c>
      <c r="F8" s="20">
        <v>24</v>
      </c>
      <c r="G8" s="20">
        <v>37</v>
      </c>
    </row>
    <row r="9" spans="3:7" x14ac:dyDescent="0.25">
      <c r="C9" s="20">
        <v>21</v>
      </c>
      <c r="D9" s="20">
        <v>21</v>
      </c>
      <c r="E9" s="20">
        <v>19</v>
      </c>
      <c r="F9" s="20">
        <v>32</v>
      </c>
      <c r="G9" s="20">
        <v>35</v>
      </c>
    </row>
    <row r="10" spans="3:7" x14ac:dyDescent="0.25">
      <c r="C10" s="20">
        <v>15</v>
      </c>
      <c r="D10" s="20">
        <v>39</v>
      </c>
      <c r="E10" s="20">
        <v>24</v>
      </c>
      <c r="F10" s="20">
        <v>41</v>
      </c>
      <c r="G10" s="20">
        <v>20</v>
      </c>
    </row>
    <row r="11" spans="3:7" x14ac:dyDescent="0.25">
      <c r="C11" s="20">
        <v>12</v>
      </c>
      <c r="D11" s="20">
        <v>20</v>
      </c>
      <c r="E11" s="20">
        <v>9</v>
      </c>
      <c r="F11" s="20">
        <v>15</v>
      </c>
      <c r="G11" s="20">
        <v>11</v>
      </c>
    </row>
    <row r="12" spans="3:7" x14ac:dyDescent="0.25">
      <c r="C12" s="20">
        <v>13</v>
      </c>
      <c r="D12" s="20">
        <v>34</v>
      </c>
      <c r="E12" s="20">
        <v>15</v>
      </c>
      <c r="F12" s="20">
        <v>45</v>
      </c>
      <c r="G12" s="20">
        <v>31</v>
      </c>
    </row>
    <row r="13" spans="3:7" x14ac:dyDescent="0.25">
      <c r="C13" s="20">
        <v>9</v>
      </c>
      <c r="D13" s="20">
        <v>9</v>
      </c>
      <c r="E13" s="20">
        <v>16</v>
      </c>
      <c r="F13" s="20">
        <v>10</v>
      </c>
      <c r="G13" s="20">
        <v>10</v>
      </c>
    </row>
    <row r="14" spans="3:7" x14ac:dyDescent="0.25">
      <c r="C14" s="20">
        <v>8</v>
      </c>
      <c r="D14" s="20">
        <v>8</v>
      </c>
      <c r="E14" s="20">
        <v>27</v>
      </c>
      <c r="F14" s="20">
        <v>8</v>
      </c>
      <c r="G14" s="20">
        <v>6</v>
      </c>
    </row>
    <row r="15" spans="3:7" x14ac:dyDescent="0.25">
      <c r="C15" s="20">
        <v>7</v>
      </c>
      <c r="D15" s="20">
        <v>29</v>
      </c>
      <c r="E15" s="20">
        <v>19</v>
      </c>
      <c r="F15" s="20">
        <v>4</v>
      </c>
      <c r="G15" s="20">
        <v>5</v>
      </c>
    </row>
    <row r="16" spans="3:7" x14ac:dyDescent="0.25">
      <c r="C16" s="20">
        <v>11</v>
      </c>
      <c r="D16" s="20">
        <v>18</v>
      </c>
      <c r="E16" s="20">
        <v>32</v>
      </c>
      <c r="F16" s="20">
        <v>38</v>
      </c>
      <c r="G16" s="20">
        <v>42</v>
      </c>
    </row>
    <row r="17" spans="3:7" x14ac:dyDescent="0.25">
      <c r="C17" s="20">
        <v>9</v>
      </c>
      <c r="D17" s="20">
        <v>30</v>
      </c>
      <c r="E17" s="20">
        <v>4</v>
      </c>
      <c r="F17" s="20">
        <v>31</v>
      </c>
      <c r="G17" s="20">
        <v>6</v>
      </c>
    </row>
    <row r="18" spans="3:7" x14ac:dyDescent="0.25">
      <c r="C18" s="20">
        <v>24</v>
      </c>
      <c r="D18" s="20">
        <v>7</v>
      </c>
      <c r="E18" s="20">
        <v>14</v>
      </c>
      <c r="F18" s="20">
        <v>38</v>
      </c>
      <c r="G18" s="20">
        <v>53</v>
      </c>
    </row>
    <row r="19" spans="3:7" x14ac:dyDescent="0.25">
      <c r="C19" s="20">
        <v>26</v>
      </c>
      <c r="D19" s="20">
        <v>4</v>
      </c>
      <c r="E19" s="20">
        <v>10</v>
      </c>
      <c r="F19" s="20">
        <v>49</v>
      </c>
      <c r="G19" s="20">
        <v>10</v>
      </c>
    </row>
    <row r="20" spans="3:7" x14ac:dyDescent="0.25">
      <c r="C20" s="20">
        <v>12</v>
      </c>
      <c r="D20" s="20">
        <v>11</v>
      </c>
      <c r="E20" s="20">
        <v>7</v>
      </c>
      <c r="F20" s="20">
        <v>6</v>
      </c>
      <c r="G20" s="20">
        <v>2</v>
      </c>
    </row>
    <row r="21" spans="3:7" x14ac:dyDescent="0.25">
      <c r="C21" s="20">
        <v>7</v>
      </c>
      <c r="D21" s="20">
        <v>6</v>
      </c>
      <c r="E21" s="20">
        <v>6</v>
      </c>
      <c r="F21" s="20">
        <v>14</v>
      </c>
      <c r="G21" s="20">
        <v>15</v>
      </c>
    </row>
    <row r="22" spans="3:7" x14ac:dyDescent="0.25">
      <c r="C22" s="20">
        <v>5</v>
      </c>
      <c r="D22" s="20">
        <v>39</v>
      </c>
      <c r="E22" s="20">
        <v>42</v>
      </c>
      <c r="F22" s="20">
        <v>10</v>
      </c>
      <c r="G22" s="20">
        <v>40</v>
      </c>
    </row>
    <row r="23" spans="3:7" x14ac:dyDescent="0.25">
      <c r="C23" s="20">
        <v>20</v>
      </c>
      <c r="D23" s="20">
        <v>41</v>
      </c>
      <c r="E23" s="20">
        <v>12</v>
      </c>
      <c r="F23" s="20">
        <v>43</v>
      </c>
      <c r="G23" s="20">
        <v>3</v>
      </c>
    </row>
    <row r="24" spans="3:7" x14ac:dyDescent="0.25">
      <c r="C24" s="20">
        <v>3</v>
      </c>
      <c r="D24" s="20">
        <v>26</v>
      </c>
      <c r="E24" s="20">
        <v>46</v>
      </c>
      <c r="F24" s="20">
        <v>5</v>
      </c>
      <c r="G24" s="20">
        <v>14</v>
      </c>
    </row>
    <row r="25" spans="3:7" x14ac:dyDescent="0.25">
      <c r="C25" s="20">
        <v>20</v>
      </c>
      <c r="D25" s="20">
        <v>4</v>
      </c>
      <c r="E25" s="20">
        <v>36</v>
      </c>
      <c r="F25" s="20">
        <v>38</v>
      </c>
      <c r="G25" s="20">
        <v>45</v>
      </c>
    </row>
    <row r="26" spans="3:7" x14ac:dyDescent="0.25">
      <c r="C26" s="20">
        <v>27</v>
      </c>
      <c r="D26" s="20">
        <v>42</v>
      </c>
      <c r="E26" s="20">
        <v>36</v>
      </c>
      <c r="F26" s="20">
        <v>6</v>
      </c>
      <c r="G26" s="20">
        <v>12</v>
      </c>
    </row>
    <row r="27" spans="3:7" x14ac:dyDescent="0.25">
      <c r="C27" s="20">
        <v>7</v>
      </c>
      <c r="D27" s="20">
        <v>9</v>
      </c>
      <c r="E27" s="20">
        <v>10</v>
      </c>
      <c r="F27" s="20">
        <v>5</v>
      </c>
      <c r="G27" s="20">
        <v>3</v>
      </c>
    </row>
    <row r="28" spans="3:7" x14ac:dyDescent="0.25">
      <c r="C28" s="20">
        <v>4</v>
      </c>
      <c r="D28" s="20">
        <v>35</v>
      </c>
      <c r="E28" s="20">
        <v>5</v>
      </c>
      <c r="F28" s="20">
        <v>48</v>
      </c>
      <c r="G28" s="20">
        <v>37</v>
      </c>
    </row>
    <row r="29" spans="3:7" x14ac:dyDescent="0.25">
      <c r="C29" s="20">
        <v>10</v>
      </c>
      <c r="D29" s="20">
        <v>28</v>
      </c>
      <c r="E29" s="20">
        <v>14</v>
      </c>
      <c r="F29" s="20">
        <v>37</v>
      </c>
      <c r="G29" s="20">
        <v>48</v>
      </c>
    </row>
    <row r="30" spans="3:7" x14ac:dyDescent="0.25">
      <c r="C30" s="20">
        <v>9</v>
      </c>
      <c r="D30" s="20">
        <v>32</v>
      </c>
      <c r="E30" s="20">
        <v>25</v>
      </c>
      <c r="F30" s="20">
        <v>4</v>
      </c>
      <c r="G30" s="20">
        <v>34</v>
      </c>
    </row>
    <row r="31" spans="3:7" x14ac:dyDescent="0.25">
      <c r="C31" s="20">
        <v>5</v>
      </c>
      <c r="D31" s="20">
        <v>4</v>
      </c>
      <c r="E31" s="20">
        <v>36</v>
      </c>
      <c r="F31" s="20">
        <v>15</v>
      </c>
      <c r="G31" s="20">
        <v>29</v>
      </c>
    </row>
    <row r="32" spans="3:7" x14ac:dyDescent="0.25">
      <c r="C32" s="20">
        <v>25</v>
      </c>
      <c r="D32" s="20">
        <v>40</v>
      </c>
      <c r="E32" s="20">
        <v>19</v>
      </c>
      <c r="F32" s="20">
        <v>10</v>
      </c>
      <c r="G32" s="20">
        <v>35</v>
      </c>
    </row>
    <row r="33" spans="3:7" x14ac:dyDescent="0.25">
      <c r="C33" s="20">
        <v>18</v>
      </c>
      <c r="D33" s="20">
        <v>17</v>
      </c>
      <c r="E33" s="20">
        <v>43</v>
      </c>
      <c r="F33" s="20">
        <v>15</v>
      </c>
      <c r="G33" s="20">
        <v>45</v>
      </c>
    </row>
  </sheetData>
  <mergeCells count="1">
    <mergeCell ref="C2:G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C2:G26"/>
  <sheetViews>
    <sheetView topLeftCell="A21" workbookViewId="0">
      <selection activeCell="L12" sqref="L12"/>
    </sheetView>
  </sheetViews>
  <sheetFormatPr defaultColWidth="8.88671875" defaultRowHeight="15.6" x14ac:dyDescent="0.35"/>
  <cols>
    <col min="1" max="3" width="8.88671875" style="3"/>
    <col min="4" max="4" width="10.109375" style="3" customWidth="1"/>
    <col min="5" max="5" width="10.77734375" style="3" customWidth="1"/>
    <col min="6" max="6" width="26.6640625" style="3" customWidth="1"/>
    <col min="7" max="7" width="24.5546875" style="3" customWidth="1"/>
    <col min="8" max="16384" width="8.88671875" style="3"/>
  </cols>
  <sheetData>
    <row r="2" spans="3:7" x14ac:dyDescent="0.35">
      <c r="C2" s="32" t="s">
        <v>29</v>
      </c>
      <c r="D2" s="33"/>
      <c r="E2" s="33"/>
      <c r="F2" s="31"/>
      <c r="G2" s="31"/>
    </row>
    <row r="3" spans="3:7" x14ac:dyDescent="0.35">
      <c r="C3" s="32" t="s">
        <v>30</v>
      </c>
      <c r="D3" s="33"/>
      <c r="E3" s="33"/>
      <c r="F3" s="31"/>
      <c r="G3" s="31"/>
    </row>
    <row r="4" spans="3:7" x14ac:dyDescent="0.35">
      <c r="C4" s="21" t="s">
        <v>8</v>
      </c>
      <c r="D4" s="16" t="s">
        <v>0</v>
      </c>
      <c r="E4" s="16" t="s">
        <v>5</v>
      </c>
      <c r="F4" s="16" t="s">
        <v>6</v>
      </c>
      <c r="G4" s="16" t="s">
        <v>7</v>
      </c>
    </row>
    <row r="5" spans="3:7" x14ac:dyDescent="0.35">
      <c r="C5" s="21">
        <v>0</v>
      </c>
      <c r="D5" s="22">
        <v>100</v>
      </c>
      <c r="E5" s="22">
        <v>100</v>
      </c>
      <c r="F5" s="22">
        <v>100</v>
      </c>
      <c r="G5" s="22">
        <v>100</v>
      </c>
    </row>
    <row r="6" spans="3:7" x14ac:dyDescent="0.35">
      <c r="C6" s="21">
        <v>2</v>
      </c>
      <c r="D6" s="22">
        <v>100</v>
      </c>
      <c r="E6" s="22">
        <v>98</v>
      </c>
      <c r="F6" s="22">
        <v>99</v>
      </c>
      <c r="G6" s="22">
        <v>99</v>
      </c>
    </row>
    <row r="7" spans="3:7" x14ac:dyDescent="0.35">
      <c r="C7" s="21">
        <v>4</v>
      </c>
      <c r="D7" s="22">
        <v>99</v>
      </c>
      <c r="E7" s="22">
        <v>96</v>
      </c>
      <c r="F7" s="22">
        <v>98</v>
      </c>
      <c r="G7" s="22">
        <v>97</v>
      </c>
    </row>
    <row r="8" spans="3:7" x14ac:dyDescent="0.35">
      <c r="C8" s="21">
        <v>6</v>
      </c>
      <c r="D8" s="22">
        <v>92</v>
      </c>
      <c r="E8" s="22">
        <v>92</v>
      </c>
      <c r="F8" s="22">
        <v>94</v>
      </c>
      <c r="G8" s="22">
        <v>95</v>
      </c>
    </row>
    <row r="9" spans="3:7" x14ac:dyDescent="0.35">
      <c r="C9" s="21">
        <v>8</v>
      </c>
      <c r="D9" s="22">
        <v>91</v>
      </c>
      <c r="E9" s="22">
        <v>81</v>
      </c>
      <c r="F9" s="22">
        <v>90</v>
      </c>
      <c r="G9" s="22">
        <v>92</v>
      </c>
    </row>
    <row r="10" spans="3:7" x14ac:dyDescent="0.35">
      <c r="C10" s="21">
        <v>10</v>
      </c>
      <c r="D10" s="22">
        <v>86</v>
      </c>
      <c r="E10" s="22">
        <v>73</v>
      </c>
      <c r="F10" s="22">
        <v>88</v>
      </c>
      <c r="G10" s="22">
        <v>89</v>
      </c>
    </row>
    <row r="11" spans="3:7" x14ac:dyDescent="0.35">
      <c r="C11" s="21">
        <v>12</v>
      </c>
      <c r="D11" s="22">
        <v>79</v>
      </c>
      <c r="E11" s="22">
        <v>63</v>
      </c>
      <c r="F11" s="22">
        <v>85</v>
      </c>
      <c r="G11" s="22">
        <v>86</v>
      </c>
    </row>
    <row r="12" spans="3:7" x14ac:dyDescent="0.35">
      <c r="C12" s="21">
        <v>14</v>
      </c>
      <c r="D12" s="22">
        <v>76</v>
      </c>
      <c r="E12" s="22">
        <v>52</v>
      </c>
      <c r="F12" s="22">
        <v>70</v>
      </c>
      <c r="G12" s="22">
        <v>74</v>
      </c>
    </row>
    <row r="13" spans="3:7" x14ac:dyDescent="0.35">
      <c r="C13" s="21">
        <v>16</v>
      </c>
      <c r="D13" s="22">
        <v>65</v>
      </c>
      <c r="E13" s="22">
        <v>39</v>
      </c>
      <c r="F13" s="22">
        <v>65</v>
      </c>
      <c r="G13" s="22">
        <v>63</v>
      </c>
    </row>
    <row r="14" spans="3:7" x14ac:dyDescent="0.35">
      <c r="C14" s="21">
        <v>18</v>
      </c>
      <c r="D14" s="22">
        <v>56</v>
      </c>
      <c r="E14" s="22">
        <v>26</v>
      </c>
      <c r="F14" s="22">
        <v>54</v>
      </c>
      <c r="G14" s="22">
        <v>55</v>
      </c>
    </row>
    <row r="15" spans="3:7" x14ac:dyDescent="0.35">
      <c r="C15" s="21">
        <v>20</v>
      </c>
      <c r="D15" s="22">
        <v>44</v>
      </c>
      <c r="E15" s="22">
        <v>18</v>
      </c>
      <c r="F15" s="22">
        <v>43</v>
      </c>
      <c r="G15" s="22">
        <v>46</v>
      </c>
    </row>
    <row r="16" spans="3:7" x14ac:dyDescent="0.35">
      <c r="C16" s="21">
        <v>22</v>
      </c>
      <c r="D16" s="22">
        <v>39</v>
      </c>
      <c r="E16" s="22">
        <v>15</v>
      </c>
      <c r="F16" s="22">
        <v>37</v>
      </c>
      <c r="G16" s="22">
        <v>39</v>
      </c>
    </row>
    <row r="17" spans="3:7" x14ac:dyDescent="0.35">
      <c r="C17" s="21">
        <v>24</v>
      </c>
      <c r="D17" s="22">
        <v>34</v>
      </c>
      <c r="E17" s="22">
        <v>9</v>
      </c>
      <c r="F17" s="22">
        <v>33</v>
      </c>
      <c r="G17" s="22">
        <v>36</v>
      </c>
    </row>
    <row r="18" spans="3:7" x14ac:dyDescent="0.35">
      <c r="C18" s="21">
        <v>26</v>
      </c>
      <c r="D18" s="22">
        <v>28</v>
      </c>
      <c r="E18" s="22">
        <v>4</v>
      </c>
      <c r="F18" s="22">
        <v>27</v>
      </c>
      <c r="G18" s="22">
        <v>29</v>
      </c>
    </row>
    <row r="19" spans="3:7" x14ac:dyDescent="0.35">
      <c r="C19" s="21">
        <v>28</v>
      </c>
      <c r="D19" s="22">
        <v>20</v>
      </c>
      <c r="E19" s="22">
        <v>2</v>
      </c>
      <c r="F19" s="22">
        <v>18</v>
      </c>
      <c r="G19" s="22">
        <v>20</v>
      </c>
    </row>
    <row r="20" spans="3:7" x14ac:dyDescent="0.35">
      <c r="C20" s="21">
        <v>30</v>
      </c>
      <c r="D20" s="22">
        <v>15</v>
      </c>
      <c r="E20" s="22">
        <v>0</v>
      </c>
      <c r="F20" s="22">
        <v>15</v>
      </c>
      <c r="G20" s="22">
        <v>16</v>
      </c>
    </row>
    <row r="21" spans="3:7" x14ac:dyDescent="0.35">
      <c r="C21" s="21">
        <v>32</v>
      </c>
      <c r="D21" s="22">
        <v>12</v>
      </c>
      <c r="E21" s="22"/>
      <c r="F21" s="22">
        <v>11</v>
      </c>
      <c r="G21" s="22">
        <v>12</v>
      </c>
    </row>
    <row r="22" spans="3:7" x14ac:dyDescent="0.35">
      <c r="C22" s="21">
        <v>34</v>
      </c>
      <c r="D22" s="22">
        <v>10</v>
      </c>
      <c r="E22" s="22"/>
      <c r="F22" s="22">
        <v>8</v>
      </c>
      <c r="G22" s="22">
        <v>9</v>
      </c>
    </row>
    <row r="23" spans="3:7" x14ac:dyDescent="0.35">
      <c r="C23" s="21">
        <v>36</v>
      </c>
      <c r="D23" s="22">
        <v>7</v>
      </c>
      <c r="E23" s="22"/>
      <c r="F23" s="22">
        <v>6</v>
      </c>
      <c r="G23" s="22">
        <v>5</v>
      </c>
    </row>
    <row r="24" spans="3:7" x14ac:dyDescent="0.35">
      <c r="C24" s="21">
        <v>38</v>
      </c>
      <c r="D24" s="22">
        <v>5</v>
      </c>
      <c r="E24" s="22"/>
      <c r="F24" s="22">
        <v>4</v>
      </c>
      <c r="G24" s="22">
        <v>2</v>
      </c>
    </row>
    <row r="25" spans="3:7" x14ac:dyDescent="0.35">
      <c r="C25" s="21">
        <v>40</v>
      </c>
      <c r="D25" s="22">
        <v>3</v>
      </c>
      <c r="E25" s="22"/>
      <c r="F25" s="22">
        <v>0</v>
      </c>
      <c r="G25" s="22">
        <v>0</v>
      </c>
    </row>
    <row r="26" spans="3:7" x14ac:dyDescent="0.35">
      <c r="C26" s="21">
        <v>42</v>
      </c>
      <c r="D26" s="22">
        <v>0</v>
      </c>
      <c r="E26" s="22"/>
      <c r="F26" s="22"/>
      <c r="G26" s="22"/>
    </row>
  </sheetData>
  <mergeCells count="2">
    <mergeCell ref="C2:G2"/>
    <mergeCell ref="C3:G3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3:K22"/>
  <sheetViews>
    <sheetView topLeftCell="F1" workbookViewId="0">
      <selection activeCell="K21" sqref="K21"/>
    </sheetView>
  </sheetViews>
  <sheetFormatPr defaultRowHeight="13.8" x14ac:dyDescent="0.25"/>
  <cols>
    <col min="2" max="2" width="24.77734375" style="6" customWidth="1"/>
    <col min="3" max="3" width="28" customWidth="1"/>
    <col min="4" max="4" width="28.44140625" customWidth="1"/>
    <col min="5" max="5" width="30.33203125" customWidth="1"/>
    <col min="6" max="6" width="27.88671875" customWidth="1"/>
    <col min="7" max="7" width="28.21875" customWidth="1"/>
    <col min="8" max="8" width="30.109375" customWidth="1"/>
    <col min="9" max="9" width="28.21875" customWidth="1"/>
    <col min="10" max="10" width="26.77734375" customWidth="1"/>
    <col min="11" max="11" width="29.21875" customWidth="1"/>
  </cols>
  <sheetData>
    <row r="3" spans="2:11" x14ac:dyDescent="0.25">
      <c r="B3" s="12"/>
      <c r="C3" s="28" t="s">
        <v>23</v>
      </c>
      <c r="D3" s="28"/>
      <c r="E3" s="28"/>
      <c r="F3" s="28" t="s">
        <v>24</v>
      </c>
      <c r="G3" s="28"/>
      <c r="H3" s="28"/>
      <c r="I3" s="28" t="s">
        <v>25</v>
      </c>
      <c r="J3" s="28"/>
      <c r="K3" s="28"/>
    </row>
    <row r="4" spans="2:11" x14ac:dyDescent="0.25">
      <c r="B4" s="12"/>
      <c r="C4" s="12" t="s">
        <v>26</v>
      </c>
      <c r="D4" s="12" t="s">
        <v>27</v>
      </c>
      <c r="E4" s="12" t="s">
        <v>28</v>
      </c>
      <c r="F4" s="12" t="s">
        <v>26</v>
      </c>
      <c r="G4" s="12" t="s">
        <v>27</v>
      </c>
      <c r="H4" s="12" t="s">
        <v>28</v>
      </c>
      <c r="I4" s="12" t="s">
        <v>26</v>
      </c>
      <c r="J4" s="12" t="s">
        <v>27</v>
      </c>
      <c r="K4" s="12" t="s">
        <v>28</v>
      </c>
    </row>
    <row r="5" spans="2:11" ht="14.4" x14ac:dyDescent="0.3">
      <c r="B5" s="7" t="s">
        <v>0</v>
      </c>
      <c r="C5" s="27">
        <v>24</v>
      </c>
      <c r="D5" s="27">
        <v>23</v>
      </c>
      <c r="E5" s="27">
        <v>22</v>
      </c>
      <c r="F5" s="27">
        <v>3</v>
      </c>
      <c r="G5" s="27">
        <v>4</v>
      </c>
      <c r="H5" s="27">
        <v>2</v>
      </c>
      <c r="I5" s="27">
        <v>3</v>
      </c>
      <c r="J5" s="27">
        <v>3</v>
      </c>
      <c r="K5" s="27">
        <v>6</v>
      </c>
    </row>
    <row r="6" spans="2:11" ht="14.4" x14ac:dyDescent="0.3">
      <c r="B6" s="7" t="s">
        <v>5</v>
      </c>
      <c r="C6" s="27">
        <v>8</v>
      </c>
      <c r="D6" s="27">
        <v>7</v>
      </c>
      <c r="E6" s="27">
        <v>6</v>
      </c>
      <c r="F6" s="27">
        <v>11</v>
      </c>
      <c r="G6" s="27">
        <v>11</v>
      </c>
      <c r="H6" s="27">
        <v>13</v>
      </c>
      <c r="I6" s="27">
        <v>11</v>
      </c>
      <c r="J6" s="27">
        <v>12</v>
      </c>
      <c r="K6" s="27">
        <v>11</v>
      </c>
    </row>
    <row r="7" spans="2:11" ht="14.4" x14ac:dyDescent="0.3">
      <c r="B7" s="7" t="s">
        <v>6</v>
      </c>
      <c r="C7" s="27">
        <v>21</v>
      </c>
      <c r="D7" s="27">
        <v>19</v>
      </c>
      <c r="E7" s="27">
        <v>22</v>
      </c>
      <c r="F7" s="27">
        <v>4</v>
      </c>
      <c r="G7" s="27">
        <v>5</v>
      </c>
      <c r="H7" s="27">
        <v>3</v>
      </c>
      <c r="I7" s="27">
        <v>5</v>
      </c>
      <c r="J7" s="27">
        <v>6</v>
      </c>
      <c r="K7" s="27">
        <v>5</v>
      </c>
    </row>
    <row r="8" spans="2:11" ht="14.4" x14ac:dyDescent="0.3">
      <c r="B8" s="7" t="s">
        <v>7</v>
      </c>
      <c r="C8" s="27">
        <v>21</v>
      </c>
      <c r="D8" s="27">
        <v>22</v>
      </c>
      <c r="E8" s="27">
        <v>20</v>
      </c>
      <c r="F8" s="27">
        <v>4</v>
      </c>
      <c r="G8" s="27">
        <v>3</v>
      </c>
      <c r="H8" s="27">
        <v>4</v>
      </c>
      <c r="I8" s="27">
        <v>5</v>
      </c>
      <c r="J8" s="27">
        <v>5</v>
      </c>
      <c r="K8" s="27">
        <v>6</v>
      </c>
    </row>
    <row r="10" spans="2:11" x14ac:dyDescent="0.25">
      <c r="B10" s="14"/>
      <c r="C10" s="29" t="s">
        <v>40</v>
      </c>
      <c r="D10" s="29"/>
      <c r="E10" s="29"/>
      <c r="F10" s="29" t="s">
        <v>41</v>
      </c>
      <c r="G10" s="29"/>
      <c r="H10" s="29"/>
      <c r="I10" s="29" t="s">
        <v>39</v>
      </c>
      <c r="J10" s="29"/>
      <c r="K10" s="29"/>
    </row>
    <row r="11" spans="2:11" x14ac:dyDescent="0.25">
      <c r="B11" s="14"/>
      <c r="C11" s="15" t="s">
        <v>26</v>
      </c>
      <c r="D11" s="15" t="s">
        <v>27</v>
      </c>
      <c r="E11" s="15" t="s">
        <v>28</v>
      </c>
      <c r="F11" s="15" t="s">
        <v>26</v>
      </c>
      <c r="G11" s="15" t="s">
        <v>27</v>
      </c>
      <c r="H11" s="15" t="s">
        <v>28</v>
      </c>
      <c r="I11" s="15" t="s">
        <v>26</v>
      </c>
      <c r="J11" s="15" t="s">
        <v>27</v>
      </c>
      <c r="K11" s="15" t="s">
        <v>28</v>
      </c>
    </row>
    <row r="12" spans="2:11" ht="14.4" x14ac:dyDescent="0.3">
      <c r="B12" s="18" t="s">
        <v>0</v>
      </c>
      <c r="C12" s="14">
        <f>C5/(C5+F5+I5)*100</f>
        <v>80</v>
      </c>
      <c r="D12" s="14">
        <f t="shared" ref="D12:E15" si="0">D5/(D5+G5+J5)*100</f>
        <v>76.666666666666671</v>
      </c>
      <c r="E12" s="14">
        <f t="shared" si="0"/>
        <v>73.333333333333329</v>
      </c>
      <c r="F12" s="14">
        <f>F5/(F5+I5+C5)*100</f>
        <v>10</v>
      </c>
      <c r="G12" s="14">
        <f t="shared" ref="G12:H15" si="1">G5/(G5+J5+D5)*100</f>
        <v>13.333333333333334</v>
      </c>
      <c r="H12" s="14">
        <f t="shared" si="1"/>
        <v>6.666666666666667</v>
      </c>
      <c r="I12" s="14">
        <f>I5/(I5+C5+F5)*100</f>
        <v>10</v>
      </c>
      <c r="J12" s="14">
        <f t="shared" ref="J12:K15" si="2">J5/(J5+D5+G5)*100</f>
        <v>10</v>
      </c>
      <c r="K12" s="14">
        <f t="shared" si="2"/>
        <v>20</v>
      </c>
    </row>
    <row r="13" spans="2:11" ht="14.4" x14ac:dyDescent="0.3">
      <c r="B13" s="18" t="s">
        <v>5</v>
      </c>
      <c r="C13" s="14">
        <f t="shared" ref="C13:C15" si="3">C6/(C6+F6+I6)*100</f>
        <v>26.666666666666668</v>
      </c>
      <c r="D13" s="14">
        <f t="shared" si="0"/>
        <v>23.333333333333332</v>
      </c>
      <c r="E13" s="14">
        <f t="shared" si="0"/>
        <v>20</v>
      </c>
      <c r="F13" s="14">
        <f t="shared" ref="F13:F15" si="4">F6/(F6+I6+C6)*100</f>
        <v>36.666666666666664</v>
      </c>
      <c r="G13" s="14">
        <f t="shared" si="1"/>
        <v>36.666666666666664</v>
      </c>
      <c r="H13" s="14">
        <f t="shared" si="1"/>
        <v>43.333333333333336</v>
      </c>
      <c r="I13" s="14">
        <f t="shared" ref="I13:I15" si="5">I6/(I6+C6+F6)*100</f>
        <v>36.666666666666664</v>
      </c>
      <c r="J13" s="14">
        <f t="shared" si="2"/>
        <v>40</v>
      </c>
      <c r="K13" s="14">
        <f t="shared" si="2"/>
        <v>36.666666666666664</v>
      </c>
    </row>
    <row r="14" spans="2:11" ht="14.4" x14ac:dyDescent="0.3">
      <c r="B14" s="18" t="s">
        <v>6</v>
      </c>
      <c r="C14" s="14">
        <f t="shared" si="3"/>
        <v>70</v>
      </c>
      <c r="D14" s="14">
        <f t="shared" si="0"/>
        <v>63.333333333333329</v>
      </c>
      <c r="E14" s="14">
        <f t="shared" si="0"/>
        <v>73.333333333333329</v>
      </c>
      <c r="F14" s="14">
        <f t="shared" si="4"/>
        <v>13.333333333333334</v>
      </c>
      <c r="G14" s="14">
        <f t="shared" si="1"/>
        <v>16.666666666666664</v>
      </c>
      <c r="H14" s="14">
        <f t="shared" si="1"/>
        <v>10</v>
      </c>
      <c r="I14" s="14">
        <f t="shared" si="5"/>
        <v>16.666666666666664</v>
      </c>
      <c r="J14" s="14">
        <f t="shared" si="2"/>
        <v>20</v>
      </c>
      <c r="K14" s="14">
        <f t="shared" si="2"/>
        <v>16.666666666666664</v>
      </c>
    </row>
    <row r="15" spans="2:11" ht="14.4" x14ac:dyDescent="0.3">
      <c r="B15" s="18" t="s">
        <v>7</v>
      </c>
      <c r="C15" s="14">
        <f t="shared" si="3"/>
        <v>70</v>
      </c>
      <c r="D15" s="14">
        <f t="shared" si="0"/>
        <v>73.333333333333329</v>
      </c>
      <c r="E15" s="14">
        <f t="shared" si="0"/>
        <v>66.666666666666657</v>
      </c>
      <c r="F15" s="14">
        <f t="shared" si="4"/>
        <v>13.333333333333334</v>
      </c>
      <c r="G15" s="14">
        <f t="shared" si="1"/>
        <v>10</v>
      </c>
      <c r="H15" s="14">
        <f t="shared" si="1"/>
        <v>13.333333333333334</v>
      </c>
      <c r="I15" s="14">
        <f t="shared" si="5"/>
        <v>16.666666666666664</v>
      </c>
      <c r="J15" s="14">
        <f t="shared" si="2"/>
        <v>16.666666666666664</v>
      </c>
      <c r="K15" s="14">
        <f t="shared" si="2"/>
        <v>20</v>
      </c>
    </row>
    <row r="20" spans="3:6" x14ac:dyDescent="0.25">
      <c r="C20" s="27"/>
      <c r="D20" s="27"/>
      <c r="E20" s="27"/>
      <c r="F20" s="27"/>
    </row>
    <row r="21" spans="3:6" x14ac:dyDescent="0.25">
      <c r="C21" s="27"/>
      <c r="D21" s="27"/>
      <c r="E21" s="27"/>
      <c r="F21" s="27"/>
    </row>
    <row r="22" spans="3:6" x14ac:dyDescent="0.25">
      <c r="C22" s="27"/>
      <c r="D22" s="27"/>
      <c r="E22" s="27"/>
      <c r="F22" s="27"/>
    </row>
  </sheetData>
  <mergeCells count="6">
    <mergeCell ref="C3:E3"/>
    <mergeCell ref="F3:H3"/>
    <mergeCell ref="I3:K3"/>
    <mergeCell ref="C10:E10"/>
    <mergeCell ref="F10:H10"/>
    <mergeCell ref="I10:K10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D2:G33"/>
  <sheetViews>
    <sheetView workbookViewId="0">
      <selection activeCell="L11" sqref="L11"/>
    </sheetView>
  </sheetViews>
  <sheetFormatPr defaultRowHeight="13.8" x14ac:dyDescent="0.25"/>
  <cols>
    <col min="4" max="4" width="10.109375" customWidth="1"/>
    <col min="5" max="5" width="10.77734375" customWidth="1"/>
    <col min="6" max="6" width="26.6640625" customWidth="1"/>
    <col min="7" max="7" width="24.5546875" customWidth="1"/>
    <col min="8" max="8" width="8.5546875" customWidth="1"/>
  </cols>
  <sheetData>
    <row r="2" spans="4:7" ht="15.6" x14ac:dyDescent="0.25">
      <c r="D2" s="30" t="s">
        <v>36</v>
      </c>
      <c r="E2" s="30"/>
      <c r="F2" s="30"/>
      <c r="G2" s="31"/>
    </row>
    <row r="3" spans="4:7" ht="14.4" x14ac:dyDescent="0.3">
      <c r="D3" s="18" t="s">
        <v>0</v>
      </c>
      <c r="E3" s="18" t="s">
        <v>5</v>
      </c>
      <c r="F3" s="18" t="s">
        <v>6</v>
      </c>
      <c r="G3" s="18" t="s">
        <v>7</v>
      </c>
    </row>
    <row r="4" spans="4:7" x14ac:dyDescent="0.25">
      <c r="D4" s="20">
        <v>18</v>
      </c>
      <c r="E4" s="20">
        <v>20</v>
      </c>
      <c r="F4" s="20">
        <v>31</v>
      </c>
      <c r="G4" s="20">
        <v>13</v>
      </c>
    </row>
    <row r="5" spans="4:7" x14ac:dyDescent="0.25">
      <c r="D5" s="20">
        <v>26</v>
      </c>
      <c r="E5" s="20">
        <v>7</v>
      </c>
      <c r="F5" s="20">
        <v>36</v>
      </c>
      <c r="G5" s="20">
        <v>18</v>
      </c>
    </row>
    <row r="6" spans="4:7" x14ac:dyDescent="0.25">
      <c r="D6" s="20">
        <v>31</v>
      </c>
      <c r="E6" s="20">
        <v>4</v>
      </c>
      <c r="F6" s="20">
        <v>35</v>
      </c>
      <c r="G6" s="20">
        <v>19</v>
      </c>
    </row>
    <row r="7" spans="4:7" x14ac:dyDescent="0.25">
      <c r="D7" s="20">
        <v>21</v>
      </c>
      <c r="E7" s="20">
        <v>18</v>
      </c>
      <c r="F7" s="20">
        <v>12</v>
      </c>
      <c r="G7" s="20">
        <v>16</v>
      </c>
    </row>
    <row r="8" spans="4:7" x14ac:dyDescent="0.25">
      <c r="D8" s="20">
        <v>29</v>
      </c>
      <c r="E8" s="20">
        <v>4</v>
      </c>
      <c r="F8" s="20">
        <v>46</v>
      </c>
      <c r="G8" s="20">
        <v>29</v>
      </c>
    </row>
    <row r="9" spans="4:7" x14ac:dyDescent="0.25">
      <c r="D9" s="20">
        <v>25</v>
      </c>
      <c r="E9" s="20">
        <v>12</v>
      </c>
      <c r="F9" s="20">
        <v>11</v>
      </c>
      <c r="G9" s="20">
        <v>31</v>
      </c>
    </row>
    <row r="10" spans="4:7" x14ac:dyDescent="0.25">
      <c r="D10" s="20">
        <v>23</v>
      </c>
      <c r="E10" s="20">
        <v>25</v>
      </c>
      <c r="F10" s="20">
        <v>9</v>
      </c>
      <c r="G10" s="20">
        <v>37</v>
      </c>
    </row>
    <row r="11" spans="4:7" x14ac:dyDescent="0.25">
      <c r="D11" s="20">
        <v>31</v>
      </c>
      <c r="E11" s="20">
        <v>29</v>
      </c>
      <c r="F11" s="20">
        <v>52</v>
      </c>
      <c r="G11" s="20">
        <v>15</v>
      </c>
    </row>
    <row r="12" spans="4:7" x14ac:dyDescent="0.25">
      <c r="D12" s="20">
        <v>27</v>
      </c>
      <c r="E12" s="20">
        <v>16</v>
      </c>
      <c r="F12" s="20">
        <v>48</v>
      </c>
      <c r="G12" s="20">
        <v>10</v>
      </c>
    </row>
    <row r="13" spans="4:7" x14ac:dyDescent="0.25">
      <c r="D13" s="20">
        <v>19</v>
      </c>
      <c r="E13" s="20">
        <v>10</v>
      </c>
      <c r="F13" s="20">
        <v>29</v>
      </c>
      <c r="G13" s="20">
        <v>40</v>
      </c>
    </row>
    <row r="14" spans="4:7" x14ac:dyDescent="0.25">
      <c r="D14" s="20">
        <v>15</v>
      </c>
      <c r="E14" s="20">
        <v>19</v>
      </c>
      <c r="F14" s="20">
        <v>15</v>
      </c>
      <c r="G14" s="20">
        <v>19</v>
      </c>
    </row>
    <row r="15" spans="4:7" x14ac:dyDescent="0.25">
      <c r="D15" s="20">
        <v>13</v>
      </c>
      <c r="E15" s="20">
        <v>7</v>
      </c>
      <c r="F15" s="20">
        <v>2</v>
      </c>
      <c r="G15" s="20">
        <v>24</v>
      </c>
    </row>
    <row r="16" spans="4:7" x14ac:dyDescent="0.25">
      <c r="D16" s="20">
        <v>12</v>
      </c>
      <c r="E16" s="20">
        <v>6</v>
      </c>
      <c r="F16" s="20">
        <v>38</v>
      </c>
      <c r="G16" s="20">
        <v>15</v>
      </c>
    </row>
    <row r="17" spans="4:7" x14ac:dyDescent="0.25">
      <c r="D17" s="20">
        <v>42</v>
      </c>
      <c r="E17" s="20">
        <v>17</v>
      </c>
      <c r="F17" s="20">
        <v>10</v>
      </c>
      <c r="G17" s="20">
        <v>45</v>
      </c>
    </row>
    <row r="18" spans="4:7" x14ac:dyDescent="0.25">
      <c r="D18" s="20">
        <v>27</v>
      </c>
      <c r="E18" s="20">
        <v>12</v>
      </c>
      <c r="F18" s="20">
        <v>11</v>
      </c>
      <c r="G18" s="20">
        <v>14</v>
      </c>
    </row>
    <row r="19" spans="4:7" x14ac:dyDescent="0.25">
      <c r="D19" s="20">
        <v>42</v>
      </c>
      <c r="E19" s="20">
        <v>8</v>
      </c>
      <c r="F19" s="20">
        <v>19</v>
      </c>
      <c r="G19" s="20">
        <v>39</v>
      </c>
    </row>
    <row r="20" spans="4:7" x14ac:dyDescent="0.25">
      <c r="D20" s="20">
        <v>39</v>
      </c>
      <c r="E20" s="20">
        <v>27</v>
      </c>
      <c r="F20" s="20">
        <v>20</v>
      </c>
      <c r="G20" s="20">
        <v>7</v>
      </c>
    </row>
    <row r="21" spans="4:7" x14ac:dyDescent="0.25">
      <c r="D21" s="20">
        <v>13</v>
      </c>
      <c r="E21" s="20">
        <v>24</v>
      </c>
      <c r="F21" s="20">
        <v>5</v>
      </c>
      <c r="G21" s="20">
        <v>12</v>
      </c>
    </row>
    <row r="22" spans="4:7" x14ac:dyDescent="0.25">
      <c r="D22" s="20">
        <v>36</v>
      </c>
      <c r="E22" s="20">
        <v>6</v>
      </c>
      <c r="F22" s="20">
        <v>23</v>
      </c>
      <c r="G22" s="20">
        <v>5</v>
      </c>
    </row>
    <row r="23" spans="4:7" x14ac:dyDescent="0.25">
      <c r="D23" s="20">
        <v>22</v>
      </c>
      <c r="E23" s="20">
        <v>11</v>
      </c>
      <c r="F23" s="20">
        <v>51</v>
      </c>
      <c r="G23" s="20">
        <v>9</v>
      </c>
    </row>
    <row r="24" spans="4:7" x14ac:dyDescent="0.25">
      <c r="D24" s="20">
        <v>25</v>
      </c>
      <c r="E24" s="20">
        <v>28</v>
      </c>
      <c r="F24" s="20">
        <v>6</v>
      </c>
      <c r="G24" s="20">
        <v>42</v>
      </c>
    </row>
    <row r="25" spans="4:7" x14ac:dyDescent="0.25">
      <c r="D25" s="20">
        <v>29</v>
      </c>
      <c r="E25" s="20">
        <v>4</v>
      </c>
      <c r="F25" s="20">
        <v>41</v>
      </c>
      <c r="G25" s="20">
        <v>46</v>
      </c>
    </row>
    <row r="26" spans="4:7" x14ac:dyDescent="0.25">
      <c r="D26" s="20">
        <v>40</v>
      </c>
      <c r="E26" s="20">
        <v>5</v>
      </c>
      <c r="F26" s="20">
        <v>53</v>
      </c>
      <c r="G26" s="20">
        <v>43</v>
      </c>
    </row>
    <row r="27" spans="4:7" x14ac:dyDescent="0.25">
      <c r="D27" s="20">
        <v>22</v>
      </c>
      <c r="E27" s="20">
        <v>22</v>
      </c>
      <c r="F27" s="20">
        <v>4</v>
      </c>
      <c r="G27" s="20">
        <v>12</v>
      </c>
    </row>
    <row r="28" spans="4:7" x14ac:dyDescent="0.25">
      <c r="D28" s="20">
        <v>36</v>
      </c>
      <c r="E28" s="20">
        <v>27</v>
      </c>
      <c r="F28" s="20">
        <v>19</v>
      </c>
      <c r="G28" s="20">
        <v>14</v>
      </c>
    </row>
    <row r="29" spans="4:7" x14ac:dyDescent="0.25">
      <c r="D29" s="20">
        <v>27</v>
      </c>
      <c r="E29" s="20">
        <v>3</v>
      </c>
      <c r="F29" s="20">
        <v>12</v>
      </c>
      <c r="G29" s="20">
        <v>38</v>
      </c>
    </row>
    <row r="30" spans="4:7" x14ac:dyDescent="0.25">
      <c r="D30" s="20">
        <v>26</v>
      </c>
      <c r="E30" s="20">
        <v>20</v>
      </c>
      <c r="F30" s="20">
        <v>22</v>
      </c>
      <c r="G30" s="20">
        <v>41</v>
      </c>
    </row>
    <row r="31" spans="4:7" x14ac:dyDescent="0.25">
      <c r="D31" s="20">
        <v>16</v>
      </c>
      <c r="E31" s="20">
        <v>12</v>
      </c>
      <c r="F31" s="20">
        <v>3</v>
      </c>
      <c r="G31" s="20">
        <v>6</v>
      </c>
    </row>
    <row r="32" spans="4:7" x14ac:dyDescent="0.25">
      <c r="D32" s="20">
        <v>25</v>
      </c>
      <c r="E32" s="20">
        <v>25</v>
      </c>
      <c r="F32" s="20">
        <v>39</v>
      </c>
      <c r="G32" s="20">
        <v>45</v>
      </c>
    </row>
    <row r="33" spans="4:7" x14ac:dyDescent="0.25">
      <c r="D33" s="20">
        <v>27</v>
      </c>
      <c r="E33" s="20">
        <v>4</v>
      </c>
      <c r="F33" s="20">
        <v>2</v>
      </c>
      <c r="G33" s="20">
        <v>16</v>
      </c>
    </row>
  </sheetData>
  <mergeCells count="1">
    <mergeCell ref="D2:G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C2:G203"/>
  <sheetViews>
    <sheetView workbookViewId="0">
      <selection activeCell="I9" sqref="I9"/>
    </sheetView>
  </sheetViews>
  <sheetFormatPr defaultColWidth="8.88671875" defaultRowHeight="15.6" x14ac:dyDescent="0.35"/>
  <cols>
    <col min="1" max="3" width="8.88671875" style="3"/>
    <col min="4" max="4" width="14.21875" style="3" customWidth="1"/>
    <col min="5" max="5" width="8.88671875" style="3"/>
    <col min="6" max="6" width="9.6640625" style="3" customWidth="1"/>
    <col min="7" max="16384" width="8.88671875" style="3"/>
  </cols>
  <sheetData>
    <row r="2" spans="3:7" ht="17.399999999999999" x14ac:dyDescent="0.35">
      <c r="C2" s="34" t="s">
        <v>22</v>
      </c>
      <c r="D2" s="34"/>
      <c r="E2" s="34"/>
      <c r="F2" s="34"/>
      <c r="G2" s="34"/>
    </row>
    <row r="3" spans="3:7" x14ac:dyDescent="0.35">
      <c r="C3" s="21" t="s">
        <v>9</v>
      </c>
      <c r="D3" s="21" t="s">
        <v>10</v>
      </c>
      <c r="E3" s="17"/>
      <c r="F3" s="17" t="s">
        <v>0</v>
      </c>
      <c r="G3" s="17" t="s">
        <v>5</v>
      </c>
    </row>
    <row r="4" spans="3:7" x14ac:dyDescent="0.35">
      <c r="C4" s="22">
        <v>74.901399999999995</v>
      </c>
      <c r="D4" s="22">
        <v>19.055700000000002</v>
      </c>
      <c r="E4" s="22"/>
      <c r="F4" s="22">
        <v>14.6447</v>
      </c>
      <c r="G4" s="22">
        <v>68.325400000000002</v>
      </c>
    </row>
    <row r="5" spans="3:7" x14ac:dyDescent="0.35">
      <c r="C5" s="22">
        <v>75.188000000000002</v>
      </c>
      <c r="D5" s="22">
        <v>28.5471</v>
      </c>
      <c r="E5" s="22"/>
      <c r="F5" s="22">
        <v>8.6384000000000007</v>
      </c>
      <c r="G5" s="22">
        <v>55.244300000000003</v>
      </c>
    </row>
    <row r="6" spans="3:7" x14ac:dyDescent="0.35">
      <c r="C6" s="22">
        <v>74.147099999999995</v>
      </c>
      <c r="D6" s="22">
        <v>14.6274</v>
      </c>
      <c r="E6" s="22"/>
      <c r="F6" s="22">
        <v>14.61</v>
      </c>
      <c r="G6" s="22">
        <v>71.163399999999996</v>
      </c>
    </row>
    <row r="7" spans="3:7" x14ac:dyDescent="0.35">
      <c r="C7" s="22">
        <v>88.992099999999994</v>
      </c>
      <c r="D7" s="22">
        <v>8.8537999999999997</v>
      </c>
      <c r="E7" s="22"/>
      <c r="F7" s="22">
        <v>17.263999999999999</v>
      </c>
      <c r="G7" s="22">
        <v>61.085500000000003</v>
      </c>
    </row>
    <row r="8" spans="3:7" x14ac:dyDescent="0.35">
      <c r="C8" s="22">
        <v>29.3687</v>
      </c>
      <c r="D8" s="22">
        <v>10.002000000000001</v>
      </c>
      <c r="E8" s="22"/>
      <c r="F8" s="22">
        <v>7.0209999999999999</v>
      </c>
      <c r="G8" s="22">
        <v>116.5878</v>
      </c>
    </row>
    <row r="9" spans="3:7" x14ac:dyDescent="0.35">
      <c r="C9" s="22">
        <v>31.93</v>
      </c>
      <c r="D9" s="22">
        <v>18.9558</v>
      </c>
      <c r="E9" s="22"/>
      <c r="F9" s="22">
        <v>3.7382</v>
      </c>
      <c r="G9" s="22">
        <v>24.307500000000001</v>
      </c>
    </row>
    <row r="10" spans="3:7" x14ac:dyDescent="0.35">
      <c r="C10" s="22">
        <v>85.108999999999995</v>
      </c>
      <c r="D10" s="22">
        <v>14.0158</v>
      </c>
      <c r="E10" s="22"/>
      <c r="F10" s="22">
        <v>9.0886999999999993</v>
      </c>
      <c r="G10" s="22">
        <v>124.8049</v>
      </c>
    </row>
    <row r="11" spans="3:7" x14ac:dyDescent="0.35">
      <c r="C11" s="22">
        <v>53.276800000000001</v>
      </c>
      <c r="D11" s="22">
        <v>28.904900000000001</v>
      </c>
      <c r="E11" s="22"/>
      <c r="F11" s="22">
        <v>15.407299999999999</v>
      </c>
      <c r="G11" s="22">
        <v>108.3049</v>
      </c>
    </row>
    <row r="12" spans="3:7" x14ac:dyDescent="0.35">
      <c r="C12" s="22">
        <v>37.553899999999999</v>
      </c>
      <c r="D12" s="22">
        <v>26.300899999999999</v>
      </c>
      <c r="E12" s="22"/>
      <c r="F12" s="22">
        <v>15.0243</v>
      </c>
      <c r="G12" s="22">
        <v>49.0578</v>
      </c>
    </row>
    <row r="13" spans="3:7" x14ac:dyDescent="0.35">
      <c r="C13" s="22">
        <v>61.9998</v>
      </c>
      <c r="D13" s="22">
        <v>10.822100000000001</v>
      </c>
      <c r="E13" s="22"/>
      <c r="F13" s="22">
        <v>4.3109999999999999</v>
      </c>
      <c r="G13" s="22">
        <v>62.323599999999999</v>
      </c>
    </row>
    <row r="14" spans="3:7" x14ac:dyDescent="0.35">
      <c r="C14" s="22">
        <v>85.019199999999998</v>
      </c>
      <c r="D14" s="22">
        <v>28.488099999999999</v>
      </c>
      <c r="E14" s="22"/>
      <c r="F14" s="22">
        <v>0.76249999999999996</v>
      </c>
      <c r="G14" s="22">
        <v>61.36</v>
      </c>
    </row>
    <row r="15" spans="3:7" x14ac:dyDescent="0.35">
      <c r="C15" s="22">
        <v>69.444900000000004</v>
      </c>
      <c r="D15" s="22">
        <v>5.4980000000000002</v>
      </c>
      <c r="E15" s="22"/>
      <c r="F15" s="22">
        <v>2.8163999999999998</v>
      </c>
      <c r="G15" s="22">
        <v>94.983999999999995</v>
      </c>
    </row>
    <row r="16" spans="3:7" x14ac:dyDescent="0.35">
      <c r="C16" s="22">
        <v>39.792000000000002</v>
      </c>
      <c r="D16" s="22">
        <v>21.696300000000001</v>
      </c>
      <c r="E16" s="22"/>
      <c r="F16" s="22">
        <v>16.7379</v>
      </c>
      <c r="G16" s="22">
        <v>19.639399999999998</v>
      </c>
    </row>
    <row r="17" spans="3:7" x14ac:dyDescent="0.35">
      <c r="C17" s="22">
        <v>16.822700000000001</v>
      </c>
      <c r="D17" s="22">
        <v>29.058599999999998</v>
      </c>
      <c r="E17" s="22"/>
      <c r="F17" s="22">
        <v>10.588100000000001</v>
      </c>
      <c r="G17" s="22">
        <v>43.792400000000001</v>
      </c>
    </row>
    <row r="18" spans="3:7" x14ac:dyDescent="0.35">
      <c r="C18" s="22">
        <v>55.851599999999998</v>
      </c>
      <c r="D18" s="22">
        <v>27.255700000000001</v>
      </c>
      <c r="E18" s="22"/>
      <c r="F18" s="22">
        <v>4.8323</v>
      </c>
      <c r="G18" s="22">
        <v>11.449400000000001</v>
      </c>
    </row>
    <row r="19" spans="3:7" x14ac:dyDescent="0.35">
      <c r="C19" s="22">
        <v>76.913300000000007</v>
      </c>
      <c r="D19" s="22">
        <v>8.3468999999999998</v>
      </c>
      <c r="E19" s="22"/>
      <c r="F19" s="22">
        <v>11.7302</v>
      </c>
      <c r="G19" s="22">
        <v>83.593999999999994</v>
      </c>
    </row>
    <row r="20" spans="3:7" x14ac:dyDescent="0.35">
      <c r="C20" s="22">
        <v>51.623100000000001</v>
      </c>
      <c r="D20" s="22">
        <v>6.4073000000000002</v>
      </c>
      <c r="E20" s="22"/>
      <c r="F20" s="22">
        <v>12.7339</v>
      </c>
      <c r="G20" s="22">
        <v>56.554099999999998</v>
      </c>
    </row>
    <row r="21" spans="3:7" x14ac:dyDescent="0.35">
      <c r="C21" s="22">
        <v>57.459400000000002</v>
      </c>
      <c r="D21" s="22">
        <v>23.799700000000001</v>
      </c>
      <c r="E21" s="22"/>
      <c r="F21" s="22">
        <v>5.7680999999999996</v>
      </c>
      <c r="G21" s="22">
        <v>18.109300000000001</v>
      </c>
    </row>
    <row r="22" spans="3:7" x14ac:dyDescent="0.35">
      <c r="C22" s="22">
        <v>92.841099999999997</v>
      </c>
      <c r="D22" s="22">
        <v>25.553899999999999</v>
      </c>
      <c r="E22" s="22"/>
      <c r="F22" s="22">
        <v>14.4625</v>
      </c>
      <c r="G22" s="22">
        <v>112.2736</v>
      </c>
    </row>
    <row r="23" spans="3:7" x14ac:dyDescent="0.35">
      <c r="C23" s="22">
        <v>8.5238999999999994</v>
      </c>
      <c r="D23" s="22">
        <v>22.669799999999999</v>
      </c>
      <c r="E23" s="22"/>
      <c r="F23" s="22">
        <v>4.2556000000000003</v>
      </c>
      <c r="G23" s="22">
        <v>67.114699999999999</v>
      </c>
    </row>
    <row r="24" spans="3:7" x14ac:dyDescent="0.35">
      <c r="C24" s="22">
        <v>31.139399999999998</v>
      </c>
      <c r="D24" s="22">
        <v>20.081099999999999</v>
      </c>
      <c r="E24" s="22"/>
      <c r="F24" s="22">
        <v>17.552600000000002</v>
      </c>
      <c r="G24" s="22">
        <v>42.003599999999999</v>
      </c>
    </row>
    <row r="25" spans="3:7" x14ac:dyDescent="0.35">
      <c r="C25" s="22">
        <v>75.411699999999996</v>
      </c>
      <c r="D25" s="22">
        <v>19.465</v>
      </c>
      <c r="E25" s="22"/>
      <c r="F25" s="22">
        <v>0.62790000000000001</v>
      </c>
      <c r="G25" s="22">
        <v>35.3324</v>
      </c>
    </row>
    <row r="26" spans="3:7" x14ac:dyDescent="0.35">
      <c r="C26" s="22">
        <v>40.561399999999999</v>
      </c>
      <c r="D26" s="22">
        <v>17.692599999999999</v>
      </c>
      <c r="E26" s="22"/>
      <c r="F26" s="22">
        <v>1.9645999999999999</v>
      </c>
      <c r="G26" s="22">
        <v>78.113600000000005</v>
      </c>
    </row>
    <row r="27" spans="3:7" x14ac:dyDescent="0.35">
      <c r="C27" s="22">
        <v>5.8662999999999998</v>
      </c>
      <c r="D27" s="22">
        <v>24.461300000000001</v>
      </c>
      <c r="E27" s="22"/>
      <c r="F27" s="22">
        <v>6.9569999999999999</v>
      </c>
      <c r="G27" s="22">
        <v>96.268600000000006</v>
      </c>
    </row>
    <row r="28" spans="3:7" x14ac:dyDescent="0.35">
      <c r="C28" s="22">
        <v>54.1753</v>
      </c>
      <c r="D28" s="22">
        <v>15.663500000000001</v>
      </c>
      <c r="E28" s="22"/>
      <c r="F28" s="22">
        <v>4.0879000000000003</v>
      </c>
      <c r="G28" s="22">
        <v>105.64</v>
      </c>
    </row>
    <row r="29" spans="3:7" x14ac:dyDescent="0.35">
      <c r="C29" s="22">
        <v>54.923000000000002</v>
      </c>
      <c r="D29" s="22">
        <v>28.231400000000001</v>
      </c>
      <c r="E29" s="22"/>
      <c r="F29" s="22">
        <v>12.7281</v>
      </c>
      <c r="G29" s="22">
        <v>11.217599999999999</v>
      </c>
    </row>
    <row r="30" spans="3:7" x14ac:dyDescent="0.35">
      <c r="C30" s="22">
        <v>44.2806</v>
      </c>
      <c r="D30" s="22">
        <v>26.562100000000001</v>
      </c>
      <c r="E30" s="22"/>
      <c r="F30" s="22">
        <v>7.1894999999999998</v>
      </c>
      <c r="G30" s="22">
        <v>9.3956999999999997</v>
      </c>
    </row>
    <row r="31" spans="3:7" x14ac:dyDescent="0.35">
      <c r="C31" s="22">
        <v>84.744600000000005</v>
      </c>
      <c r="D31" s="22">
        <v>13.9024</v>
      </c>
      <c r="E31" s="22"/>
      <c r="F31" s="22">
        <v>6.3053999999999997</v>
      </c>
      <c r="G31" s="22">
        <v>50.627899999999997</v>
      </c>
    </row>
    <row r="32" spans="3:7" x14ac:dyDescent="0.35">
      <c r="C32" s="22">
        <v>66.564899999999994</v>
      </c>
      <c r="D32" s="22">
        <v>12.523199999999999</v>
      </c>
      <c r="E32" s="22"/>
      <c r="F32" s="22">
        <v>6.2416</v>
      </c>
      <c r="G32" s="22">
        <v>64.573899999999995</v>
      </c>
    </row>
    <row r="33" spans="3:7" x14ac:dyDescent="0.35">
      <c r="C33" s="22">
        <v>86.757199999999997</v>
      </c>
      <c r="D33" s="22">
        <v>9.8472000000000008</v>
      </c>
      <c r="E33" s="22"/>
      <c r="F33" s="22">
        <v>6.8719000000000001</v>
      </c>
      <c r="G33" s="22">
        <v>108.00579999999999</v>
      </c>
    </row>
    <row r="34" spans="3:7" x14ac:dyDescent="0.35">
      <c r="C34" s="22">
        <v>47.520899999999997</v>
      </c>
      <c r="D34" s="22">
        <v>20.4711</v>
      </c>
      <c r="E34" s="22"/>
      <c r="F34" s="22">
        <v>6.3261000000000003</v>
      </c>
      <c r="G34" s="22">
        <v>9.1440000000000001</v>
      </c>
    </row>
    <row r="35" spans="3:7" x14ac:dyDescent="0.35">
      <c r="C35" s="22">
        <v>5.2473999999999998</v>
      </c>
      <c r="D35" s="22">
        <v>8.2110000000000003</v>
      </c>
      <c r="E35" s="22"/>
      <c r="F35" s="22">
        <v>11.5328</v>
      </c>
      <c r="G35" s="22">
        <v>68.634799999999998</v>
      </c>
    </row>
    <row r="36" spans="3:7" x14ac:dyDescent="0.35">
      <c r="C36" s="22">
        <v>80.338099999999997</v>
      </c>
      <c r="D36" s="22">
        <v>5.3746</v>
      </c>
      <c r="E36" s="22"/>
      <c r="F36" s="22">
        <v>0.57809999999999995</v>
      </c>
      <c r="G36" s="22">
        <v>12.6029</v>
      </c>
    </row>
    <row r="37" spans="3:7" x14ac:dyDescent="0.35">
      <c r="C37" s="22">
        <v>23.037400000000002</v>
      </c>
      <c r="D37" s="22">
        <v>7.06</v>
      </c>
      <c r="E37" s="22"/>
      <c r="F37" s="22">
        <v>13.8651</v>
      </c>
      <c r="G37" s="22">
        <v>47.098300000000002</v>
      </c>
    </row>
    <row r="38" spans="3:7" x14ac:dyDescent="0.35">
      <c r="C38" s="22">
        <v>14.3787</v>
      </c>
      <c r="D38" s="22">
        <v>9.2469000000000001</v>
      </c>
      <c r="E38" s="22"/>
      <c r="F38" s="22">
        <v>3.3117000000000001</v>
      </c>
      <c r="G38" s="22">
        <v>84.448400000000007</v>
      </c>
    </row>
    <row r="39" spans="3:7" x14ac:dyDescent="0.35">
      <c r="C39" s="22">
        <v>80.365700000000004</v>
      </c>
      <c r="D39" s="22">
        <v>29.3827</v>
      </c>
      <c r="E39" s="22"/>
      <c r="F39" s="22">
        <v>2.8468</v>
      </c>
      <c r="G39" s="22">
        <v>21.967700000000001</v>
      </c>
    </row>
    <row r="40" spans="3:7" x14ac:dyDescent="0.35">
      <c r="C40" s="22">
        <v>84.052300000000002</v>
      </c>
      <c r="D40" s="22">
        <v>10.1495</v>
      </c>
      <c r="E40" s="22"/>
      <c r="F40" s="22">
        <v>8.5031999999999996</v>
      </c>
      <c r="G40" s="22">
        <v>100.49939999999999</v>
      </c>
    </row>
    <row r="41" spans="3:7" x14ac:dyDescent="0.35">
      <c r="C41" s="22">
        <v>44.712899999999998</v>
      </c>
      <c r="D41" s="22">
        <v>11.5214</v>
      </c>
      <c r="E41" s="22"/>
      <c r="F41" s="22">
        <v>3.9013</v>
      </c>
      <c r="G41" s="22">
        <v>101.3019</v>
      </c>
    </row>
    <row r="42" spans="3:7" x14ac:dyDescent="0.35">
      <c r="C42" s="22">
        <v>51.268099999999997</v>
      </c>
      <c r="D42" s="22">
        <v>21.278400000000001</v>
      </c>
      <c r="E42" s="22"/>
      <c r="F42" s="22">
        <v>12.130100000000001</v>
      </c>
      <c r="G42" s="22">
        <v>72.644099999999995</v>
      </c>
    </row>
    <row r="43" spans="3:7" x14ac:dyDescent="0.35">
      <c r="C43" s="22">
        <v>83.742199999999997</v>
      </c>
      <c r="D43" s="22">
        <v>27.301200000000001</v>
      </c>
      <c r="E43" s="22"/>
      <c r="F43" s="22">
        <v>8.7606999999999999</v>
      </c>
      <c r="G43" s="22">
        <v>82.819100000000006</v>
      </c>
    </row>
    <row r="44" spans="3:7" x14ac:dyDescent="0.35">
      <c r="C44" s="22">
        <v>88.612399999999994</v>
      </c>
      <c r="D44" s="22">
        <v>17.3216</v>
      </c>
      <c r="E44" s="22"/>
      <c r="F44" s="22">
        <v>17.776800000000001</v>
      </c>
      <c r="G44" s="22">
        <v>75.531000000000006</v>
      </c>
    </row>
    <row r="45" spans="3:7" x14ac:dyDescent="0.35">
      <c r="C45" s="22">
        <v>21.430700000000002</v>
      </c>
      <c r="D45" s="22">
        <v>10.0298</v>
      </c>
      <c r="E45" s="22"/>
      <c r="F45" s="22">
        <v>12.027699999999999</v>
      </c>
      <c r="G45" s="22">
        <v>9.2042000000000002</v>
      </c>
    </row>
    <row r="46" spans="3:7" x14ac:dyDescent="0.35">
      <c r="C46" s="22">
        <v>7.5911999999999997</v>
      </c>
      <c r="D46" s="22">
        <v>16.936499999999999</v>
      </c>
      <c r="E46" s="22"/>
      <c r="F46" s="22">
        <v>4.6753</v>
      </c>
      <c r="G46" s="22">
        <v>52.153199999999998</v>
      </c>
    </row>
    <row r="47" spans="3:7" x14ac:dyDescent="0.35">
      <c r="C47" s="22">
        <v>54.021099999999997</v>
      </c>
      <c r="D47" s="22">
        <v>9.8741000000000003</v>
      </c>
      <c r="E47" s="22"/>
      <c r="F47" s="22">
        <v>15.3301</v>
      </c>
      <c r="G47" s="22">
        <v>124.10080000000001</v>
      </c>
    </row>
    <row r="48" spans="3:7" x14ac:dyDescent="0.35">
      <c r="C48" s="22">
        <v>27.896699999999999</v>
      </c>
      <c r="D48" s="22">
        <v>29.529699999999998</v>
      </c>
      <c r="E48" s="22"/>
      <c r="F48" s="22">
        <v>11.068099999999999</v>
      </c>
      <c r="G48" s="22">
        <v>73.662199999999999</v>
      </c>
    </row>
    <row r="49" spans="3:7" x14ac:dyDescent="0.35">
      <c r="C49" s="22">
        <v>39.304699999999997</v>
      </c>
      <c r="D49" s="22">
        <v>12.867699999999999</v>
      </c>
      <c r="E49" s="22"/>
      <c r="F49" s="22">
        <v>9.5436999999999994</v>
      </c>
      <c r="G49" s="22">
        <v>60.2866</v>
      </c>
    </row>
    <row r="50" spans="3:7" x14ac:dyDescent="0.35">
      <c r="C50" s="22">
        <v>67.544300000000007</v>
      </c>
      <c r="D50" s="22">
        <v>7.8769</v>
      </c>
      <c r="E50" s="22"/>
      <c r="F50" s="22">
        <v>5.5391000000000004</v>
      </c>
      <c r="G50" s="22">
        <v>116.8677</v>
      </c>
    </row>
    <row r="51" spans="3:7" x14ac:dyDescent="0.35">
      <c r="C51" s="22">
        <v>35.229900000000001</v>
      </c>
      <c r="D51" s="22">
        <v>28.546700000000001</v>
      </c>
      <c r="E51" s="22"/>
      <c r="F51" s="22">
        <v>11.0792</v>
      </c>
      <c r="G51" s="22">
        <v>41.980400000000003</v>
      </c>
    </row>
    <row r="52" spans="3:7" x14ac:dyDescent="0.35">
      <c r="C52" s="22">
        <v>73.2226</v>
      </c>
      <c r="D52" s="22">
        <v>28.17</v>
      </c>
      <c r="E52" s="22"/>
      <c r="F52" s="22">
        <v>8.9395000000000007</v>
      </c>
      <c r="G52" s="22">
        <v>121.68519999999999</v>
      </c>
    </row>
    <row r="53" spans="3:7" x14ac:dyDescent="0.35">
      <c r="C53" s="22">
        <v>51.298999999999999</v>
      </c>
      <c r="D53" s="22">
        <v>8.5744000000000007</v>
      </c>
      <c r="E53" s="22"/>
      <c r="F53" s="22">
        <v>8.8651</v>
      </c>
      <c r="G53" s="22">
        <v>18.915600000000001</v>
      </c>
    </row>
    <row r="54" spans="3:7" x14ac:dyDescent="0.35">
      <c r="C54" s="22">
        <v>26.4116</v>
      </c>
      <c r="D54" s="22">
        <v>25.962800000000001</v>
      </c>
      <c r="E54" s="22"/>
      <c r="F54" s="22">
        <v>2.0402</v>
      </c>
      <c r="G54" s="22">
        <v>67.6751</v>
      </c>
    </row>
    <row r="55" spans="3:7" x14ac:dyDescent="0.35">
      <c r="C55" s="22">
        <v>62.150799999999997</v>
      </c>
      <c r="D55" s="22">
        <v>26.931899999999999</v>
      </c>
      <c r="E55" s="22"/>
      <c r="F55" s="22">
        <v>4.1666999999999996</v>
      </c>
      <c r="G55" s="22">
        <v>87.877099999999999</v>
      </c>
    </row>
    <row r="56" spans="3:7" x14ac:dyDescent="0.35">
      <c r="C56" s="22">
        <v>13.894500000000001</v>
      </c>
      <c r="D56" s="22">
        <v>10.102600000000001</v>
      </c>
      <c r="E56" s="22"/>
      <c r="F56" s="22">
        <v>15.2789</v>
      </c>
      <c r="G56" s="22">
        <v>30.381499999999999</v>
      </c>
    </row>
    <row r="57" spans="3:7" x14ac:dyDescent="0.35">
      <c r="C57" s="22">
        <v>42.459499999999998</v>
      </c>
      <c r="D57" s="22">
        <v>12.802099999999999</v>
      </c>
      <c r="E57" s="22"/>
      <c r="F57" s="22">
        <v>5.5156000000000001</v>
      </c>
      <c r="G57" s="22">
        <v>12.9221</v>
      </c>
    </row>
    <row r="58" spans="3:7" x14ac:dyDescent="0.35">
      <c r="C58" s="22">
        <v>17.813400000000001</v>
      </c>
      <c r="D58" s="22">
        <v>8.6315000000000008</v>
      </c>
      <c r="E58" s="22"/>
      <c r="F58" s="22">
        <v>3.9986999999999999</v>
      </c>
      <c r="G58" s="22">
        <v>57.728700000000003</v>
      </c>
    </row>
    <row r="59" spans="3:7" x14ac:dyDescent="0.35">
      <c r="C59" s="22">
        <v>57.738700000000001</v>
      </c>
      <c r="D59" s="22">
        <v>17.172899999999998</v>
      </c>
      <c r="E59" s="22"/>
      <c r="F59" s="22">
        <v>17.796099999999999</v>
      </c>
      <c r="G59" s="22">
        <v>65.456999999999994</v>
      </c>
    </row>
    <row r="60" spans="3:7" x14ac:dyDescent="0.35">
      <c r="C60" s="22">
        <v>17.255800000000001</v>
      </c>
      <c r="D60" s="22">
        <v>23.438500000000001</v>
      </c>
      <c r="E60" s="22"/>
      <c r="F60" s="22">
        <v>16.667899999999999</v>
      </c>
      <c r="G60" s="22">
        <v>67.917400000000001</v>
      </c>
    </row>
    <row r="61" spans="3:7" x14ac:dyDescent="0.35">
      <c r="C61" s="22">
        <v>34.980800000000002</v>
      </c>
      <c r="D61" s="22">
        <v>12.5928</v>
      </c>
      <c r="E61" s="22"/>
      <c r="F61" s="22">
        <v>8.6766000000000005</v>
      </c>
      <c r="G61" s="22">
        <v>91.053899999999999</v>
      </c>
    </row>
    <row r="62" spans="3:7" x14ac:dyDescent="0.35">
      <c r="C62" s="22">
        <v>7.3945999999999996</v>
      </c>
      <c r="D62" s="22">
        <v>4.4131999999999998</v>
      </c>
      <c r="E62" s="22"/>
      <c r="F62" s="22">
        <v>16.648599999999998</v>
      </c>
      <c r="G62" s="22">
        <v>54.830800000000004</v>
      </c>
    </row>
    <row r="63" spans="3:7" x14ac:dyDescent="0.35">
      <c r="C63" s="22">
        <v>9.6334</v>
      </c>
      <c r="D63" s="22">
        <v>24.1602</v>
      </c>
      <c r="E63" s="22"/>
      <c r="F63" s="22">
        <v>5.2527999999999997</v>
      </c>
      <c r="G63" s="22">
        <v>122.6631</v>
      </c>
    </row>
    <row r="64" spans="3:7" x14ac:dyDescent="0.35">
      <c r="C64" s="22">
        <v>76.993399999999994</v>
      </c>
      <c r="D64" s="22">
        <v>28.562999999999999</v>
      </c>
      <c r="E64" s="22"/>
      <c r="F64" s="22">
        <v>9.9562000000000008</v>
      </c>
      <c r="G64" s="22">
        <v>106.6579</v>
      </c>
    </row>
    <row r="65" spans="3:7" x14ac:dyDescent="0.35">
      <c r="C65" s="22">
        <v>33.723399999999998</v>
      </c>
      <c r="D65" s="22">
        <v>22.629200000000001</v>
      </c>
      <c r="E65" s="22"/>
      <c r="F65" s="22">
        <v>12.9954</v>
      </c>
      <c r="G65" s="22">
        <v>19.4527</v>
      </c>
    </row>
    <row r="66" spans="3:7" x14ac:dyDescent="0.35">
      <c r="C66" s="22">
        <v>16.565999999999999</v>
      </c>
      <c r="D66" s="22">
        <v>17.5488</v>
      </c>
      <c r="E66" s="22"/>
      <c r="F66" s="22">
        <v>17.997699999999998</v>
      </c>
      <c r="G66" s="22">
        <v>109.3368</v>
      </c>
    </row>
    <row r="67" spans="3:7" x14ac:dyDescent="0.35">
      <c r="C67" s="22">
        <v>14.152200000000001</v>
      </c>
      <c r="D67" s="22">
        <v>20.424700000000001</v>
      </c>
      <c r="E67" s="22"/>
      <c r="F67" s="22">
        <v>3.6665999999999999</v>
      </c>
      <c r="G67" s="22">
        <v>85.478999999999999</v>
      </c>
    </row>
    <row r="68" spans="3:7" x14ac:dyDescent="0.35">
      <c r="C68" s="22">
        <v>14.7646</v>
      </c>
      <c r="D68" s="22">
        <v>8.2824000000000009</v>
      </c>
      <c r="E68" s="22"/>
      <c r="F68" s="22">
        <v>7.3453999999999997</v>
      </c>
      <c r="G68" s="22">
        <v>33.523099999999999</v>
      </c>
    </row>
    <row r="69" spans="3:7" x14ac:dyDescent="0.35">
      <c r="C69" s="22">
        <v>49.962800000000001</v>
      </c>
      <c r="D69" s="22">
        <v>5.2125000000000004</v>
      </c>
      <c r="E69" s="22"/>
      <c r="F69" s="22">
        <v>14.117000000000001</v>
      </c>
      <c r="G69" s="22">
        <v>17.349499999999999</v>
      </c>
    </row>
    <row r="70" spans="3:7" x14ac:dyDescent="0.35">
      <c r="C70" s="22">
        <v>53.359099999999998</v>
      </c>
      <c r="D70" s="22">
        <v>14.652799999999999</v>
      </c>
      <c r="E70" s="22"/>
      <c r="F70" s="22">
        <v>1.7741</v>
      </c>
      <c r="G70" s="22">
        <v>120.3352</v>
      </c>
    </row>
    <row r="71" spans="3:7" x14ac:dyDescent="0.35">
      <c r="C71" s="22">
        <v>81.634600000000006</v>
      </c>
      <c r="D71" s="22">
        <v>22.2803</v>
      </c>
      <c r="E71" s="22"/>
      <c r="F71" s="22">
        <v>1.2274</v>
      </c>
      <c r="G71" s="22">
        <v>112.81019999999999</v>
      </c>
    </row>
    <row r="72" spans="3:7" x14ac:dyDescent="0.35">
      <c r="C72" s="22">
        <v>31.046800000000001</v>
      </c>
      <c r="D72" s="22">
        <v>7.7061999999999999</v>
      </c>
      <c r="E72" s="22"/>
      <c r="F72" s="22">
        <v>5.0674000000000001</v>
      </c>
      <c r="G72" s="22">
        <v>80.049199999999999</v>
      </c>
    </row>
    <row r="73" spans="3:7" x14ac:dyDescent="0.35">
      <c r="C73" s="22">
        <v>68.180099999999996</v>
      </c>
      <c r="D73" s="22">
        <v>16.1221</v>
      </c>
      <c r="E73" s="22"/>
      <c r="F73" s="22">
        <v>6.5453999999999999</v>
      </c>
      <c r="G73" s="22">
        <v>11.2623</v>
      </c>
    </row>
    <row r="74" spans="3:7" x14ac:dyDescent="0.35">
      <c r="C74" s="22">
        <v>17.571100000000001</v>
      </c>
      <c r="D74" s="22">
        <v>26.498799999999999</v>
      </c>
      <c r="E74" s="22"/>
      <c r="F74" s="22">
        <v>16.335799999999999</v>
      </c>
      <c r="G74" s="22">
        <v>106.05500000000001</v>
      </c>
    </row>
    <row r="75" spans="3:7" x14ac:dyDescent="0.35">
      <c r="C75" s="22">
        <v>12.992800000000001</v>
      </c>
      <c r="D75" s="22">
        <v>4.6228999999999996</v>
      </c>
      <c r="E75" s="22"/>
      <c r="F75" s="22">
        <v>3.8424</v>
      </c>
      <c r="G75" s="22">
        <v>82.071200000000005</v>
      </c>
    </row>
    <row r="76" spans="3:7" x14ac:dyDescent="0.35">
      <c r="C76" s="22">
        <v>71.698099999999997</v>
      </c>
      <c r="D76" s="22">
        <v>12.634600000000001</v>
      </c>
      <c r="E76" s="22"/>
      <c r="F76" s="22">
        <v>16.253299999999999</v>
      </c>
      <c r="G76" s="22">
        <v>95.701999999999998</v>
      </c>
    </row>
    <row r="77" spans="3:7" x14ac:dyDescent="0.35">
      <c r="C77" s="22">
        <v>19.188400000000001</v>
      </c>
      <c r="D77" s="22">
        <v>22.825900000000001</v>
      </c>
      <c r="E77" s="22"/>
      <c r="F77" s="22">
        <v>2.6827999999999999</v>
      </c>
      <c r="G77" s="22">
        <v>23.219200000000001</v>
      </c>
    </row>
    <row r="78" spans="3:7" x14ac:dyDescent="0.35">
      <c r="C78" s="22">
        <v>57.568899999999999</v>
      </c>
      <c r="D78" s="22">
        <v>10.8636</v>
      </c>
      <c r="E78" s="22"/>
      <c r="F78" s="22">
        <v>15.8238</v>
      </c>
      <c r="G78" s="22">
        <v>19.3325</v>
      </c>
    </row>
    <row r="79" spans="3:7" x14ac:dyDescent="0.35">
      <c r="C79" s="22">
        <v>63.166600000000003</v>
      </c>
      <c r="D79" s="22">
        <v>28.106200000000001</v>
      </c>
      <c r="E79" s="22"/>
      <c r="F79" s="22">
        <v>4.6409000000000002</v>
      </c>
      <c r="G79" s="22">
        <v>96.397400000000005</v>
      </c>
    </row>
    <row r="80" spans="3:7" x14ac:dyDescent="0.35">
      <c r="C80" s="22">
        <v>24.3916</v>
      </c>
      <c r="D80" s="22">
        <v>5.4005000000000001</v>
      </c>
      <c r="E80" s="22"/>
      <c r="F80" s="22">
        <v>12.882</v>
      </c>
      <c r="G80" s="22">
        <v>14.750400000000001</v>
      </c>
    </row>
    <row r="81" spans="3:7" x14ac:dyDescent="0.35">
      <c r="C81" s="22">
        <v>47.928699999999999</v>
      </c>
      <c r="D81" s="22">
        <v>8.7585999999999995</v>
      </c>
      <c r="E81" s="22"/>
      <c r="F81" s="22">
        <v>17.333100000000002</v>
      </c>
      <c r="G81" s="22">
        <v>105.12390000000001</v>
      </c>
    </row>
    <row r="82" spans="3:7" x14ac:dyDescent="0.35">
      <c r="C82" s="22">
        <v>21.020099999999999</v>
      </c>
      <c r="D82" s="22">
        <v>7.5621</v>
      </c>
      <c r="E82" s="22"/>
      <c r="F82" s="22">
        <v>12.596</v>
      </c>
      <c r="G82" s="22">
        <v>90.0642</v>
      </c>
    </row>
    <row r="83" spans="3:7" x14ac:dyDescent="0.35">
      <c r="C83" s="22">
        <v>21.491</v>
      </c>
      <c r="D83" s="22">
        <v>19.017499999999998</v>
      </c>
      <c r="E83" s="22"/>
      <c r="F83" s="22">
        <v>5.6947999999999999</v>
      </c>
      <c r="G83" s="22">
        <v>77.683199999999999</v>
      </c>
    </row>
    <row r="84" spans="3:7" x14ac:dyDescent="0.35">
      <c r="C84" s="22">
        <v>80.338200000000001</v>
      </c>
      <c r="D84" s="22">
        <v>11.2646</v>
      </c>
      <c r="E84" s="22"/>
      <c r="F84" s="22">
        <v>9.1888000000000005</v>
      </c>
      <c r="G84" s="22">
        <v>93.763400000000004</v>
      </c>
    </row>
    <row r="85" spans="3:7" x14ac:dyDescent="0.35">
      <c r="C85" s="22">
        <v>28.618500000000001</v>
      </c>
      <c r="D85" s="22">
        <v>18.914300000000001</v>
      </c>
      <c r="E85" s="22"/>
      <c r="F85" s="22">
        <v>1.3768</v>
      </c>
      <c r="G85" s="22">
        <v>97.461699999999993</v>
      </c>
    </row>
    <row r="86" spans="3:7" x14ac:dyDescent="0.35">
      <c r="C86" s="22">
        <v>11.0661</v>
      </c>
      <c r="D86" s="22">
        <v>20.022600000000001</v>
      </c>
      <c r="E86" s="22"/>
      <c r="F86" s="22">
        <v>3.7568999999999999</v>
      </c>
      <c r="G86" s="22">
        <v>104.8968</v>
      </c>
    </row>
    <row r="87" spans="3:7" x14ac:dyDescent="0.35">
      <c r="C87" s="22">
        <v>7.7664999999999997</v>
      </c>
      <c r="D87" s="22">
        <v>6.8121999999999998</v>
      </c>
      <c r="E87" s="22"/>
      <c r="F87" s="22">
        <v>11.299300000000001</v>
      </c>
      <c r="G87" s="22">
        <v>110.556</v>
      </c>
    </row>
    <row r="88" spans="3:7" x14ac:dyDescent="0.35">
      <c r="C88" s="22">
        <v>81.280900000000003</v>
      </c>
      <c r="D88" s="22">
        <v>23.3413</v>
      </c>
      <c r="E88" s="22"/>
      <c r="F88" s="22">
        <v>7.4310999999999998</v>
      </c>
      <c r="G88" s="22">
        <v>111.4628</v>
      </c>
    </row>
    <row r="89" spans="3:7" x14ac:dyDescent="0.35">
      <c r="C89" s="22">
        <v>19.404299999999999</v>
      </c>
      <c r="D89" s="22">
        <v>7.8422000000000001</v>
      </c>
      <c r="E89" s="22"/>
      <c r="F89" s="22">
        <v>11.054</v>
      </c>
      <c r="G89" s="22">
        <v>71.249200000000002</v>
      </c>
    </row>
    <row r="90" spans="3:7" x14ac:dyDescent="0.35">
      <c r="C90" s="22">
        <v>73.768299999999996</v>
      </c>
      <c r="D90" s="22">
        <v>4.0591999999999997</v>
      </c>
      <c r="E90" s="22"/>
      <c r="F90" s="22">
        <v>14.2591</v>
      </c>
      <c r="G90" s="22">
        <v>17.246200000000002</v>
      </c>
    </row>
    <row r="91" spans="3:7" x14ac:dyDescent="0.35">
      <c r="C91" s="22">
        <v>9.8632000000000009</v>
      </c>
      <c r="D91" s="22">
        <v>8.9208999999999996</v>
      </c>
      <c r="E91" s="22"/>
      <c r="F91" s="22">
        <v>17.271100000000001</v>
      </c>
      <c r="G91" s="22">
        <v>95.329099999999997</v>
      </c>
    </row>
    <row r="92" spans="3:7" x14ac:dyDescent="0.35">
      <c r="C92" s="22">
        <v>35.862499999999997</v>
      </c>
      <c r="D92" s="22">
        <v>26.122399999999999</v>
      </c>
      <c r="E92" s="22"/>
      <c r="F92" s="22">
        <v>14.081799999999999</v>
      </c>
      <c r="G92" s="22">
        <v>120.92</v>
      </c>
    </row>
    <row r="93" spans="3:7" x14ac:dyDescent="0.35">
      <c r="C93" s="22">
        <v>81.988900000000001</v>
      </c>
      <c r="D93" s="22">
        <v>29.231000000000002</v>
      </c>
      <c r="E93" s="22"/>
      <c r="F93" s="22">
        <v>2.1898</v>
      </c>
      <c r="G93" s="22">
        <v>85.269099999999995</v>
      </c>
    </row>
    <row r="94" spans="3:7" x14ac:dyDescent="0.35">
      <c r="C94" s="22">
        <v>9.9544999999999995</v>
      </c>
      <c r="D94" s="22">
        <v>8.9646000000000008</v>
      </c>
      <c r="E94" s="22"/>
      <c r="F94" s="22">
        <v>14.248699999999999</v>
      </c>
      <c r="G94" s="22">
        <v>38.104399999999998</v>
      </c>
    </row>
    <row r="95" spans="3:7" x14ac:dyDescent="0.35">
      <c r="C95" s="22">
        <v>90.420299999999997</v>
      </c>
      <c r="D95" s="22">
        <v>12.6175</v>
      </c>
      <c r="E95" s="22"/>
      <c r="F95" s="22">
        <v>8.9908999999999999</v>
      </c>
      <c r="G95" s="22">
        <v>81.048000000000002</v>
      </c>
    </row>
    <row r="96" spans="3:7" x14ac:dyDescent="0.35">
      <c r="C96" s="22">
        <v>44.395600000000002</v>
      </c>
      <c r="D96" s="22">
        <v>5.5921000000000003</v>
      </c>
      <c r="E96" s="22"/>
      <c r="F96" s="22">
        <v>15.7942</v>
      </c>
      <c r="G96" s="22">
        <v>62.319499999999998</v>
      </c>
    </row>
    <row r="97" spans="3:7" x14ac:dyDescent="0.35">
      <c r="C97" s="22">
        <v>58.124400000000001</v>
      </c>
      <c r="D97" s="22">
        <v>28.517800000000001</v>
      </c>
      <c r="E97" s="22"/>
      <c r="F97" s="22">
        <v>1.5709</v>
      </c>
      <c r="G97" s="22">
        <v>112.52970000000001</v>
      </c>
    </row>
    <row r="98" spans="3:7" x14ac:dyDescent="0.35">
      <c r="C98" s="22">
        <v>48.912300000000002</v>
      </c>
      <c r="D98" s="22">
        <v>8.0526</v>
      </c>
      <c r="E98" s="22"/>
      <c r="F98" s="22">
        <v>10.1972</v>
      </c>
      <c r="G98" s="22">
        <v>64.791499999999999</v>
      </c>
    </row>
    <row r="99" spans="3:7" x14ac:dyDescent="0.35">
      <c r="C99" s="22">
        <v>92.998800000000003</v>
      </c>
      <c r="D99" s="22">
        <v>26.827400000000001</v>
      </c>
      <c r="E99" s="22"/>
      <c r="F99" s="22">
        <v>10.685600000000001</v>
      </c>
      <c r="G99" s="22">
        <v>114.9003</v>
      </c>
    </row>
    <row r="100" spans="3:7" x14ac:dyDescent="0.35">
      <c r="C100" s="22">
        <v>33.790599999999998</v>
      </c>
      <c r="D100" s="22">
        <v>26.479600000000001</v>
      </c>
      <c r="E100" s="22"/>
      <c r="F100" s="22">
        <v>4.7083000000000004</v>
      </c>
      <c r="G100" s="22">
        <v>87.755499999999998</v>
      </c>
    </row>
    <row r="101" spans="3:7" x14ac:dyDescent="0.35">
      <c r="C101" s="22">
        <v>33.953899999999997</v>
      </c>
      <c r="D101" s="22">
        <v>18.8643</v>
      </c>
      <c r="E101" s="22"/>
      <c r="F101" s="22">
        <v>2.46</v>
      </c>
      <c r="G101" s="22">
        <v>68.213200000000001</v>
      </c>
    </row>
    <row r="102" spans="3:7" x14ac:dyDescent="0.35">
      <c r="C102" s="22">
        <v>21.254200000000001</v>
      </c>
      <c r="D102" s="22">
        <v>27.723800000000001</v>
      </c>
      <c r="E102" s="22"/>
      <c r="F102" s="22">
        <v>4.9683999999999999</v>
      </c>
      <c r="G102" s="22">
        <v>25.900300000000001</v>
      </c>
    </row>
    <row r="103" spans="3:7" x14ac:dyDescent="0.35">
      <c r="C103" s="22">
        <v>38.825800000000001</v>
      </c>
      <c r="D103" s="22">
        <v>14.3612</v>
      </c>
      <c r="E103" s="22"/>
      <c r="F103" s="22">
        <v>11.947100000000001</v>
      </c>
      <c r="G103" s="22">
        <v>22.370899999999999</v>
      </c>
    </row>
    <row r="104" spans="3:7" x14ac:dyDescent="0.35">
      <c r="C104" s="22">
        <v>54.113300000000002</v>
      </c>
      <c r="D104" s="22">
        <v>17.781500000000001</v>
      </c>
      <c r="E104" s="22"/>
      <c r="F104" s="22">
        <v>1.0167999999999999</v>
      </c>
      <c r="G104" s="22">
        <v>83.703699999999998</v>
      </c>
    </row>
    <row r="105" spans="3:7" x14ac:dyDescent="0.35">
      <c r="C105" s="22">
        <v>64.957599999999999</v>
      </c>
      <c r="D105" s="22">
        <v>23.392900000000001</v>
      </c>
      <c r="E105" s="22"/>
      <c r="F105" s="22">
        <v>14.3635</v>
      </c>
      <c r="G105" s="22">
        <v>95.406499999999994</v>
      </c>
    </row>
    <row r="106" spans="3:7" x14ac:dyDescent="0.35">
      <c r="C106" s="22">
        <v>26.225899999999999</v>
      </c>
      <c r="D106" s="22">
        <v>12.6652</v>
      </c>
      <c r="E106" s="22"/>
      <c r="F106" s="22">
        <v>13.6035</v>
      </c>
      <c r="G106" s="22">
        <v>35.822000000000003</v>
      </c>
    </row>
    <row r="107" spans="3:7" x14ac:dyDescent="0.35">
      <c r="C107" s="22">
        <v>29.444800000000001</v>
      </c>
      <c r="D107" s="22">
        <v>21.698</v>
      </c>
      <c r="E107" s="22"/>
      <c r="F107" s="22">
        <v>7.9168000000000003</v>
      </c>
      <c r="G107" s="22">
        <v>70.888099999999994</v>
      </c>
    </row>
    <row r="108" spans="3:7" x14ac:dyDescent="0.35">
      <c r="C108" s="22">
        <v>23.209499999999998</v>
      </c>
      <c r="D108" s="22">
        <v>8.7028999999999996</v>
      </c>
      <c r="E108" s="22"/>
      <c r="F108" s="22">
        <v>1.1883999999999999</v>
      </c>
      <c r="G108" s="22">
        <v>65.476600000000005</v>
      </c>
    </row>
    <row r="109" spans="3:7" x14ac:dyDescent="0.35">
      <c r="C109" s="22">
        <v>27.461500000000001</v>
      </c>
      <c r="D109" s="22">
        <v>6.6174999999999997</v>
      </c>
      <c r="E109" s="22"/>
      <c r="F109" s="22">
        <v>10.424799999999999</v>
      </c>
      <c r="G109" s="22">
        <v>92.858400000000003</v>
      </c>
    </row>
    <row r="110" spans="3:7" x14ac:dyDescent="0.35">
      <c r="C110" s="22">
        <v>22.305700000000002</v>
      </c>
      <c r="D110" s="22">
        <v>28.605499999999999</v>
      </c>
      <c r="E110" s="22"/>
      <c r="F110" s="22">
        <v>16.143599999999999</v>
      </c>
      <c r="G110" s="22">
        <v>66.465999999999994</v>
      </c>
    </row>
    <row r="111" spans="3:7" x14ac:dyDescent="0.35">
      <c r="C111" s="22">
        <v>59.698500000000003</v>
      </c>
      <c r="D111" s="22">
        <v>26.800599999999999</v>
      </c>
      <c r="E111" s="22"/>
      <c r="F111" s="22">
        <v>1.2506999999999999</v>
      </c>
      <c r="G111" s="22">
        <v>122.1366</v>
      </c>
    </row>
    <row r="112" spans="3:7" x14ac:dyDescent="0.35">
      <c r="C112" s="22">
        <v>68.070099999999996</v>
      </c>
      <c r="D112" s="22">
        <v>28.5383</v>
      </c>
      <c r="E112" s="22"/>
      <c r="F112" s="22">
        <v>5.6912000000000003</v>
      </c>
      <c r="G112" s="22">
        <v>103.5575</v>
      </c>
    </row>
    <row r="113" spans="3:7" x14ac:dyDescent="0.35">
      <c r="C113" s="22">
        <v>86.154899999999998</v>
      </c>
      <c r="D113" s="22">
        <v>17.323</v>
      </c>
      <c r="E113" s="22"/>
      <c r="F113" s="22">
        <v>3.7229999999999999</v>
      </c>
      <c r="G113" s="22">
        <v>106.95399999999999</v>
      </c>
    </row>
    <row r="114" spans="3:7" x14ac:dyDescent="0.35">
      <c r="C114" s="22">
        <v>70.305099999999996</v>
      </c>
      <c r="D114" s="22">
        <v>24.416599999999999</v>
      </c>
      <c r="E114" s="22"/>
      <c r="F114" s="22">
        <v>6.8464999999999998</v>
      </c>
      <c r="G114" s="22">
        <v>122.3404</v>
      </c>
    </row>
    <row r="115" spans="3:7" x14ac:dyDescent="0.35">
      <c r="C115" s="22">
        <v>35.884599999999999</v>
      </c>
      <c r="D115" s="22">
        <v>13.8584</v>
      </c>
      <c r="E115" s="22"/>
      <c r="F115" s="22">
        <v>1.6711</v>
      </c>
      <c r="G115" s="22">
        <v>78.586299999999994</v>
      </c>
    </row>
    <row r="116" spans="3:7" x14ac:dyDescent="0.35">
      <c r="C116" s="22">
        <v>45.694200000000002</v>
      </c>
      <c r="D116" s="22">
        <v>24.140799999999999</v>
      </c>
      <c r="E116" s="22"/>
      <c r="F116" s="22">
        <v>2.9662000000000002</v>
      </c>
      <c r="G116" s="22">
        <v>27.328399999999998</v>
      </c>
    </row>
    <row r="117" spans="3:7" x14ac:dyDescent="0.35">
      <c r="C117" s="22">
        <v>18.678000000000001</v>
      </c>
      <c r="D117" s="22">
        <v>4.0945</v>
      </c>
      <c r="E117" s="22"/>
      <c r="F117" s="22">
        <v>6.9078999999999997</v>
      </c>
      <c r="G117" s="22">
        <v>15.795299999999999</v>
      </c>
    </row>
    <row r="118" spans="3:7" x14ac:dyDescent="0.35">
      <c r="C118" s="22">
        <v>63.680999999999997</v>
      </c>
      <c r="D118" s="22">
        <v>25.025300000000001</v>
      </c>
      <c r="E118" s="22"/>
      <c r="F118" s="22">
        <v>13.99</v>
      </c>
      <c r="G118" s="22">
        <v>76.828699999999998</v>
      </c>
    </row>
    <row r="119" spans="3:7" x14ac:dyDescent="0.35">
      <c r="C119" s="22">
        <v>8.9207999999999998</v>
      </c>
      <c r="D119" s="22">
        <v>15.322699999999999</v>
      </c>
      <c r="E119" s="22"/>
      <c r="F119" s="22">
        <v>12.0684</v>
      </c>
      <c r="G119" s="22">
        <v>116.74</v>
      </c>
    </row>
    <row r="120" spans="3:7" x14ac:dyDescent="0.35">
      <c r="C120" s="22">
        <v>66.715199999999996</v>
      </c>
      <c r="D120" s="22">
        <v>12.4245</v>
      </c>
      <c r="E120" s="22"/>
      <c r="F120" s="22">
        <v>12.796200000000001</v>
      </c>
      <c r="G120" s="22">
        <v>75.833799999999997</v>
      </c>
    </row>
    <row r="121" spans="3:7" x14ac:dyDescent="0.35">
      <c r="C121" s="22">
        <v>13.287699999999999</v>
      </c>
      <c r="D121" s="22">
        <v>17.609400000000001</v>
      </c>
      <c r="E121" s="22"/>
      <c r="F121" s="22">
        <v>12.011799999999999</v>
      </c>
      <c r="G121" s="22">
        <v>12.4666</v>
      </c>
    </row>
    <row r="122" spans="3:7" x14ac:dyDescent="0.35">
      <c r="C122" s="22">
        <v>52.837299999999999</v>
      </c>
      <c r="D122" s="22">
        <v>17.0578</v>
      </c>
      <c r="E122" s="22"/>
      <c r="F122" s="22">
        <v>7.9227999999999996</v>
      </c>
      <c r="G122" s="22">
        <v>31.841699999999999</v>
      </c>
    </row>
    <row r="123" spans="3:7" x14ac:dyDescent="0.35">
      <c r="C123" s="22">
        <v>35.9253</v>
      </c>
      <c r="D123" s="22">
        <v>15.979799999999999</v>
      </c>
      <c r="E123" s="22"/>
      <c r="F123" s="22">
        <v>17.439299999999999</v>
      </c>
      <c r="G123" s="22">
        <v>33.141500000000001</v>
      </c>
    </row>
    <row r="124" spans="3:7" x14ac:dyDescent="0.35">
      <c r="C124" s="22">
        <v>94.307900000000004</v>
      </c>
      <c r="D124" s="22">
        <v>29.5352</v>
      </c>
      <c r="E124" s="22"/>
      <c r="F124" s="22">
        <v>2.2353999999999998</v>
      </c>
      <c r="G124" s="22">
        <v>121.6069</v>
      </c>
    </row>
    <row r="125" spans="3:7" x14ac:dyDescent="0.35">
      <c r="C125" s="22">
        <v>53.561300000000003</v>
      </c>
      <c r="D125" s="22">
        <v>16.607500000000002</v>
      </c>
      <c r="E125" s="22"/>
      <c r="F125" s="22">
        <v>4.1616999999999997</v>
      </c>
      <c r="G125" s="22">
        <v>77.294499999999999</v>
      </c>
    </row>
    <row r="126" spans="3:7" x14ac:dyDescent="0.35">
      <c r="C126" s="22">
        <v>24.031199999999998</v>
      </c>
      <c r="D126" s="22">
        <v>17.206099999999999</v>
      </c>
      <c r="E126" s="22"/>
      <c r="F126" s="22">
        <v>11.99</v>
      </c>
      <c r="G126" s="22">
        <v>42.422400000000003</v>
      </c>
    </row>
    <row r="127" spans="3:7" x14ac:dyDescent="0.35">
      <c r="C127" s="22">
        <v>93.298199999999994</v>
      </c>
      <c r="D127" s="22">
        <v>18.331399999999999</v>
      </c>
      <c r="E127" s="22"/>
      <c r="F127" s="22">
        <v>16.155899999999999</v>
      </c>
      <c r="G127" s="22">
        <v>29.523700000000002</v>
      </c>
    </row>
    <row r="128" spans="3:7" x14ac:dyDescent="0.35">
      <c r="C128" s="22">
        <v>48.999600000000001</v>
      </c>
      <c r="D128" s="22">
        <v>19.4861</v>
      </c>
      <c r="E128" s="22"/>
      <c r="F128" s="22">
        <v>2.5169999999999999</v>
      </c>
      <c r="G128" s="22">
        <v>65.4148</v>
      </c>
    </row>
    <row r="129" spans="3:7" x14ac:dyDescent="0.35">
      <c r="C129" s="22">
        <v>15.790800000000001</v>
      </c>
      <c r="D129" s="22">
        <v>15.4917</v>
      </c>
      <c r="E129" s="22"/>
      <c r="F129" s="22">
        <v>6.7275999999999998</v>
      </c>
      <c r="G129" s="22">
        <v>105.0063</v>
      </c>
    </row>
    <row r="130" spans="3:7" x14ac:dyDescent="0.35">
      <c r="C130" s="22">
        <v>49.702399999999997</v>
      </c>
      <c r="D130" s="22">
        <v>10.145300000000001</v>
      </c>
      <c r="E130" s="22"/>
      <c r="F130" s="22">
        <v>12.393599999999999</v>
      </c>
      <c r="G130" s="22">
        <v>35.494199999999999</v>
      </c>
    </row>
    <row r="131" spans="3:7" x14ac:dyDescent="0.35">
      <c r="C131" s="22">
        <v>32.417000000000002</v>
      </c>
      <c r="D131" s="22">
        <v>16.1188</v>
      </c>
      <c r="E131" s="22"/>
      <c r="F131" s="22">
        <v>12.6485</v>
      </c>
      <c r="G131" s="22">
        <v>45.236199999999997</v>
      </c>
    </row>
    <row r="132" spans="3:7" x14ac:dyDescent="0.35">
      <c r="C132" s="22">
        <v>37.122900000000001</v>
      </c>
      <c r="D132" s="22">
        <v>24.185199999999998</v>
      </c>
      <c r="E132" s="22"/>
      <c r="F132" s="22">
        <v>7.0617000000000001</v>
      </c>
      <c r="G132" s="22">
        <v>31.6127</v>
      </c>
    </row>
    <row r="133" spans="3:7" x14ac:dyDescent="0.35">
      <c r="C133" s="22">
        <v>49.3795</v>
      </c>
      <c r="D133" s="22">
        <v>20.391100000000002</v>
      </c>
      <c r="E133" s="22"/>
      <c r="F133" s="22">
        <v>11.380100000000001</v>
      </c>
      <c r="G133" s="22">
        <v>102.9649</v>
      </c>
    </row>
    <row r="134" spans="3:7" x14ac:dyDescent="0.35">
      <c r="C134" s="22">
        <v>43.029200000000003</v>
      </c>
      <c r="D134" s="22">
        <v>22.208600000000001</v>
      </c>
      <c r="E134" s="22"/>
      <c r="F134" s="22">
        <v>2.6640999999999999</v>
      </c>
      <c r="G134" s="22">
        <v>31.6081</v>
      </c>
    </row>
    <row r="135" spans="3:7" x14ac:dyDescent="0.35">
      <c r="C135" s="22">
        <v>71.983699999999999</v>
      </c>
      <c r="D135" s="22">
        <v>26.835699999999999</v>
      </c>
      <c r="E135" s="22"/>
      <c r="F135" s="22">
        <v>10.972799999999999</v>
      </c>
      <c r="G135" s="22">
        <v>63.869799999999998</v>
      </c>
    </row>
    <row r="136" spans="3:7" x14ac:dyDescent="0.35">
      <c r="C136" s="22">
        <v>51.963000000000001</v>
      </c>
      <c r="D136" s="22">
        <v>24.668600000000001</v>
      </c>
      <c r="E136" s="22"/>
      <c r="F136" s="22">
        <v>16.285599999999999</v>
      </c>
      <c r="G136" s="22">
        <v>11.7858</v>
      </c>
    </row>
    <row r="137" spans="3:7" x14ac:dyDescent="0.35">
      <c r="C137" s="22">
        <v>37.931199999999997</v>
      </c>
      <c r="D137" s="22">
        <v>10.995900000000001</v>
      </c>
      <c r="E137" s="22"/>
      <c r="F137" s="22">
        <v>7.5633999999999997</v>
      </c>
      <c r="G137" s="22">
        <v>42.978099999999998</v>
      </c>
    </row>
    <row r="138" spans="3:7" x14ac:dyDescent="0.35">
      <c r="C138" s="22">
        <v>52.514600000000002</v>
      </c>
      <c r="D138" s="22">
        <v>21.811199999999999</v>
      </c>
      <c r="E138" s="22"/>
      <c r="F138" s="22">
        <v>8.1254000000000008</v>
      </c>
      <c r="G138" s="22">
        <v>101.9701</v>
      </c>
    </row>
    <row r="139" spans="3:7" x14ac:dyDescent="0.35">
      <c r="C139" s="22">
        <v>25.454899999999999</v>
      </c>
      <c r="D139" s="22">
        <v>12.8264</v>
      </c>
      <c r="E139" s="22"/>
      <c r="F139" s="22">
        <v>16.799399999999999</v>
      </c>
      <c r="G139" s="22">
        <v>20.394400000000001</v>
      </c>
    </row>
    <row r="140" spans="3:7" x14ac:dyDescent="0.35">
      <c r="C140" s="22">
        <v>75.306100000000001</v>
      </c>
      <c r="D140" s="22">
        <v>15.876300000000001</v>
      </c>
      <c r="E140" s="22"/>
      <c r="F140" s="22">
        <v>9.2759999999999998</v>
      </c>
      <c r="G140" s="22">
        <v>30.789899999999999</v>
      </c>
    </row>
    <row r="141" spans="3:7" x14ac:dyDescent="0.35">
      <c r="C141" s="22">
        <v>26.563300000000002</v>
      </c>
      <c r="D141" s="22">
        <v>10.423</v>
      </c>
      <c r="E141" s="22"/>
      <c r="F141" s="22">
        <v>2.1888999999999998</v>
      </c>
      <c r="G141" s="22">
        <v>85.492599999999996</v>
      </c>
    </row>
    <row r="142" spans="3:7" x14ac:dyDescent="0.35">
      <c r="C142" s="22">
        <v>60.6813</v>
      </c>
      <c r="D142" s="22">
        <v>26.770499999999998</v>
      </c>
      <c r="E142" s="22"/>
      <c r="F142" s="22">
        <v>4.3539000000000003</v>
      </c>
      <c r="G142" s="22">
        <v>92.491799999999998</v>
      </c>
    </row>
    <row r="143" spans="3:7" x14ac:dyDescent="0.35">
      <c r="C143" s="22">
        <v>32.524900000000002</v>
      </c>
      <c r="D143" s="22">
        <v>4.7671999999999999</v>
      </c>
      <c r="E143" s="22"/>
      <c r="F143" s="22">
        <v>12.459199999999999</v>
      </c>
      <c r="G143" s="22">
        <v>23.370899999999999</v>
      </c>
    </row>
    <row r="144" spans="3:7" x14ac:dyDescent="0.35">
      <c r="C144" s="22">
        <v>70.108699999999999</v>
      </c>
      <c r="D144" s="22">
        <v>13.016</v>
      </c>
      <c r="E144" s="22"/>
      <c r="F144" s="22">
        <v>7.4687999999999999</v>
      </c>
      <c r="G144" s="22">
        <v>68.877300000000005</v>
      </c>
    </row>
    <row r="145" spans="3:7" x14ac:dyDescent="0.35">
      <c r="C145" s="22">
        <v>68.200599999999994</v>
      </c>
      <c r="D145" s="22">
        <v>23.595700000000001</v>
      </c>
      <c r="E145" s="22"/>
      <c r="F145" s="22">
        <v>9.6036999999999999</v>
      </c>
      <c r="G145" s="22">
        <v>32.470799999999997</v>
      </c>
    </row>
    <row r="146" spans="3:7" x14ac:dyDescent="0.35">
      <c r="C146" s="22">
        <v>7.4905999999999997</v>
      </c>
      <c r="D146" s="22">
        <v>4.8238000000000003</v>
      </c>
      <c r="E146" s="22"/>
      <c r="F146" s="22">
        <v>16.178000000000001</v>
      </c>
      <c r="G146" s="22">
        <v>118.8506</v>
      </c>
    </row>
    <row r="147" spans="3:7" x14ac:dyDescent="0.35">
      <c r="C147" s="22">
        <v>33.716999999999999</v>
      </c>
      <c r="D147" s="22">
        <v>7.3253000000000004</v>
      </c>
      <c r="E147" s="22"/>
      <c r="F147" s="22">
        <v>10.2492</v>
      </c>
      <c r="G147" s="22">
        <v>55.528700000000001</v>
      </c>
    </row>
    <row r="148" spans="3:7" x14ac:dyDescent="0.35">
      <c r="C148" s="22">
        <v>81.141499999999994</v>
      </c>
      <c r="D148" s="22">
        <v>28.149000000000001</v>
      </c>
      <c r="E148" s="22"/>
      <c r="F148" s="22">
        <v>3.7738999999999998</v>
      </c>
      <c r="G148" s="22">
        <v>19.823899999999998</v>
      </c>
    </row>
    <row r="149" spans="3:7" x14ac:dyDescent="0.35">
      <c r="C149" s="22">
        <v>40.746299999999998</v>
      </c>
      <c r="D149" s="22">
        <v>27.206600000000002</v>
      </c>
      <c r="E149" s="22"/>
      <c r="F149" s="22">
        <v>7.3315000000000001</v>
      </c>
      <c r="G149" s="22">
        <v>106.3492</v>
      </c>
    </row>
    <row r="150" spans="3:7" x14ac:dyDescent="0.35">
      <c r="C150" s="22">
        <v>54.096400000000003</v>
      </c>
      <c r="D150" s="22">
        <v>12.508599999999999</v>
      </c>
      <c r="E150" s="22"/>
      <c r="F150" s="22">
        <v>15.747199999999999</v>
      </c>
      <c r="G150" s="22">
        <v>17.673500000000001</v>
      </c>
    </row>
    <row r="151" spans="3:7" x14ac:dyDescent="0.35">
      <c r="C151" s="22">
        <v>38.434199999999997</v>
      </c>
      <c r="D151" s="22">
        <v>27.322500000000002</v>
      </c>
      <c r="E151" s="22"/>
      <c r="F151" s="22">
        <v>11.6433</v>
      </c>
      <c r="G151" s="22">
        <v>119.23650000000001</v>
      </c>
    </row>
    <row r="152" spans="3:7" x14ac:dyDescent="0.35">
      <c r="C152" s="22">
        <v>38.386499999999998</v>
      </c>
      <c r="D152" s="22">
        <v>8.4124999999999996</v>
      </c>
      <c r="E152" s="22"/>
      <c r="F152" s="22">
        <v>17.2973</v>
      </c>
      <c r="G152" s="22">
        <v>83.305400000000006</v>
      </c>
    </row>
    <row r="153" spans="3:7" x14ac:dyDescent="0.35">
      <c r="C153" s="22">
        <v>48.642200000000003</v>
      </c>
      <c r="D153" s="22">
        <v>28.924900000000001</v>
      </c>
      <c r="E153" s="22"/>
      <c r="F153" s="22">
        <v>17.852699999999999</v>
      </c>
      <c r="G153" s="22">
        <v>123.0682</v>
      </c>
    </row>
    <row r="154" spans="3:7" x14ac:dyDescent="0.35">
      <c r="C154" s="22">
        <v>26.788599999999999</v>
      </c>
      <c r="D154" s="22">
        <v>17.978400000000001</v>
      </c>
      <c r="E154" s="22"/>
      <c r="F154" s="22">
        <v>4.1498999999999997</v>
      </c>
      <c r="G154" s="22">
        <v>71.052499999999995</v>
      </c>
    </row>
    <row r="155" spans="3:7" x14ac:dyDescent="0.35">
      <c r="C155" s="22">
        <v>48.817900000000002</v>
      </c>
      <c r="D155" s="22">
        <v>13.6883</v>
      </c>
      <c r="E155" s="22"/>
      <c r="F155" s="22">
        <v>3.5629</v>
      </c>
      <c r="G155" s="22">
        <v>33.494199999999999</v>
      </c>
    </row>
    <row r="156" spans="3:7" x14ac:dyDescent="0.35">
      <c r="C156" s="22">
        <v>11.418900000000001</v>
      </c>
      <c r="D156" s="22">
        <v>21.661200000000001</v>
      </c>
      <c r="E156" s="22"/>
      <c r="F156" s="22">
        <v>8.7166999999999994</v>
      </c>
      <c r="G156" s="22">
        <v>30.343499999999999</v>
      </c>
    </row>
    <row r="157" spans="3:7" x14ac:dyDescent="0.35">
      <c r="C157" s="22">
        <v>36.475299999999997</v>
      </c>
      <c r="D157" s="22">
        <v>14.863799999999999</v>
      </c>
      <c r="E157" s="22"/>
      <c r="F157" s="22">
        <v>8.6607000000000003</v>
      </c>
      <c r="G157" s="22">
        <v>87.497900000000001</v>
      </c>
    </row>
    <row r="158" spans="3:7" x14ac:dyDescent="0.35">
      <c r="C158" s="22">
        <v>29.1464</v>
      </c>
      <c r="D158" s="22">
        <v>15.536099999999999</v>
      </c>
      <c r="E158" s="22"/>
      <c r="F158" s="22">
        <v>6.7565</v>
      </c>
      <c r="G158" s="22">
        <v>79.991200000000006</v>
      </c>
    </row>
    <row r="159" spans="3:7" x14ac:dyDescent="0.35">
      <c r="C159" s="22">
        <v>14.9673</v>
      </c>
      <c r="D159" s="22">
        <v>29.383400000000002</v>
      </c>
      <c r="E159" s="22"/>
      <c r="F159" s="22">
        <v>17.942</v>
      </c>
      <c r="G159" s="22">
        <v>34.644500000000001</v>
      </c>
    </row>
    <row r="160" spans="3:7" x14ac:dyDescent="0.35">
      <c r="C160" s="22">
        <v>67.887100000000004</v>
      </c>
      <c r="D160" s="22">
        <v>18.066700000000001</v>
      </c>
      <c r="E160" s="22"/>
      <c r="F160" s="22">
        <v>12.7683</v>
      </c>
      <c r="G160" s="22">
        <v>39.625500000000002</v>
      </c>
    </row>
    <row r="161" spans="3:7" x14ac:dyDescent="0.35">
      <c r="C161" s="22">
        <v>74.732900000000001</v>
      </c>
      <c r="D161" s="22">
        <v>11.7</v>
      </c>
      <c r="E161" s="22"/>
      <c r="F161" s="22">
        <v>17.557099999999998</v>
      </c>
      <c r="G161" s="22">
        <v>113.4686</v>
      </c>
    </row>
    <row r="162" spans="3:7" x14ac:dyDescent="0.35">
      <c r="C162" s="22">
        <v>32.484099999999998</v>
      </c>
      <c r="D162" s="22">
        <v>21.3125</v>
      </c>
      <c r="E162" s="22"/>
      <c r="F162" s="22">
        <v>2.903</v>
      </c>
      <c r="G162" s="22">
        <v>121.0979</v>
      </c>
    </row>
    <row r="163" spans="3:7" x14ac:dyDescent="0.35">
      <c r="C163" s="22">
        <v>12.056100000000001</v>
      </c>
      <c r="D163" s="22">
        <v>28.634399999999999</v>
      </c>
      <c r="E163" s="22"/>
      <c r="F163" s="22">
        <v>6.3880999999999997</v>
      </c>
      <c r="G163" s="22">
        <v>10.4741</v>
      </c>
    </row>
    <row r="164" spans="3:7" x14ac:dyDescent="0.35">
      <c r="C164" s="22">
        <v>66.451800000000006</v>
      </c>
      <c r="D164" s="22">
        <v>21.078099999999999</v>
      </c>
      <c r="E164" s="22"/>
      <c r="F164" s="22">
        <v>6.5415999999999999</v>
      </c>
      <c r="G164" s="22">
        <v>38.835500000000003</v>
      </c>
    </row>
    <row r="165" spans="3:7" x14ac:dyDescent="0.35">
      <c r="C165" s="22">
        <v>21.990400000000001</v>
      </c>
      <c r="D165" s="22">
        <v>16.964600000000001</v>
      </c>
      <c r="E165" s="22"/>
      <c r="F165" s="22">
        <v>5.3910999999999998</v>
      </c>
      <c r="G165" s="22">
        <v>32.2943</v>
      </c>
    </row>
    <row r="166" spans="3:7" x14ac:dyDescent="0.35">
      <c r="C166" s="22">
        <v>20.6358</v>
      </c>
      <c r="D166" s="22">
        <v>26.782599999999999</v>
      </c>
      <c r="E166" s="22"/>
      <c r="F166" s="22">
        <v>2.0325000000000002</v>
      </c>
      <c r="G166" s="22">
        <v>89.037499999999994</v>
      </c>
    </row>
    <row r="167" spans="3:7" x14ac:dyDescent="0.35">
      <c r="C167" s="22">
        <v>6.3341000000000003</v>
      </c>
      <c r="D167" s="22">
        <v>6.8197000000000001</v>
      </c>
      <c r="E167" s="22"/>
      <c r="F167" s="22">
        <v>13.771699999999999</v>
      </c>
      <c r="G167" s="22">
        <v>117.10639999999999</v>
      </c>
    </row>
    <row r="168" spans="3:7" x14ac:dyDescent="0.35">
      <c r="C168" s="22">
        <v>45.108499999999999</v>
      </c>
      <c r="D168" s="22">
        <v>7.8497000000000003</v>
      </c>
      <c r="E168" s="22"/>
      <c r="F168" s="22">
        <v>7.2518000000000002</v>
      </c>
      <c r="G168" s="22">
        <v>111.5136</v>
      </c>
    </row>
    <row r="169" spans="3:7" x14ac:dyDescent="0.35">
      <c r="C169" s="22">
        <v>45.647199999999998</v>
      </c>
      <c r="D169" s="22">
        <v>9.6403999999999996</v>
      </c>
      <c r="E169" s="22"/>
      <c r="F169" s="22">
        <v>9.4285999999999994</v>
      </c>
      <c r="G169" s="22">
        <v>62.654899999999998</v>
      </c>
    </row>
    <row r="170" spans="3:7" x14ac:dyDescent="0.35">
      <c r="C170" s="22">
        <v>48.918500000000002</v>
      </c>
      <c r="D170" s="22">
        <v>15.901899999999999</v>
      </c>
      <c r="E170" s="22"/>
      <c r="F170" s="22">
        <v>10.283899999999999</v>
      </c>
      <c r="G170" s="22">
        <v>117.8488</v>
      </c>
    </row>
    <row r="171" spans="3:7" x14ac:dyDescent="0.35">
      <c r="C171" s="22">
        <v>45.415100000000002</v>
      </c>
      <c r="D171" s="22">
        <v>15.3841</v>
      </c>
      <c r="E171" s="22"/>
      <c r="F171" s="22">
        <v>10.8331</v>
      </c>
      <c r="G171" s="22">
        <v>58.133699999999997</v>
      </c>
    </row>
    <row r="172" spans="3:7" x14ac:dyDescent="0.35">
      <c r="C172" s="22">
        <v>40.922600000000003</v>
      </c>
      <c r="D172" s="22">
        <v>20.145299999999999</v>
      </c>
      <c r="E172" s="22"/>
      <c r="F172" s="22">
        <v>15.273199999999999</v>
      </c>
      <c r="G172" s="22">
        <v>34.645400000000002</v>
      </c>
    </row>
    <row r="173" spans="3:7" x14ac:dyDescent="0.35">
      <c r="C173" s="22">
        <v>15.933999999999999</v>
      </c>
      <c r="D173" s="22">
        <v>20.5962</v>
      </c>
      <c r="E173" s="22"/>
      <c r="F173" s="22">
        <v>9.5884999999999998</v>
      </c>
      <c r="G173" s="22">
        <v>121.81010000000001</v>
      </c>
    </row>
    <row r="174" spans="3:7" x14ac:dyDescent="0.35">
      <c r="C174" s="22">
        <v>48.2791</v>
      </c>
      <c r="D174" s="22">
        <v>17.088899999999999</v>
      </c>
      <c r="E174" s="22"/>
      <c r="F174" s="22">
        <v>5.5446999999999997</v>
      </c>
      <c r="G174" s="22">
        <v>59.759900000000002</v>
      </c>
    </row>
    <row r="175" spans="3:7" x14ac:dyDescent="0.35">
      <c r="C175" s="22">
        <v>62.9054</v>
      </c>
      <c r="D175" s="22">
        <v>12.972200000000001</v>
      </c>
      <c r="E175" s="22"/>
      <c r="F175" s="22">
        <v>4.5701999999999998</v>
      </c>
      <c r="G175" s="22">
        <v>30.985399999999998</v>
      </c>
    </row>
    <row r="176" spans="3:7" x14ac:dyDescent="0.35">
      <c r="C176" s="22">
        <v>40.198700000000002</v>
      </c>
      <c r="D176" s="22">
        <v>20.185700000000001</v>
      </c>
      <c r="E176" s="22"/>
      <c r="F176" s="22">
        <v>15.8432</v>
      </c>
      <c r="G176" s="22">
        <v>72.902199999999993</v>
      </c>
    </row>
    <row r="177" spans="3:7" x14ac:dyDescent="0.35">
      <c r="C177" s="22">
        <v>25.751300000000001</v>
      </c>
      <c r="D177" s="22">
        <v>20.396599999999999</v>
      </c>
      <c r="E177" s="22"/>
      <c r="F177" s="22">
        <v>1.2335</v>
      </c>
      <c r="G177" s="22">
        <v>79.131799999999998</v>
      </c>
    </row>
    <row r="178" spans="3:7" x14ac:dyDescent="0.35">
      <c r="C178" s="22">
        <v>29.272099999999998</v>
      </c>
      <c r="D178" s="22">
        <v>6.468</v>
      </c>
      <c r="E178" s="22"/>
      <c r="F178" s="22">
        <v>15.6936</v>
      </c>
      <c r="G178" s="22">
        <v>81.512799999999999</v>
      </c>
    </row>
    <row r="179" spans="3:7" x14ac:dyDescent="0.35">
      <c r="C179" s="22">
        <v>26.765000000000001</v>
      </c>
      <c r="D179" s="22">
        <v>4.5101000000000004</v>
      </c>
      <c r="E179" s="22"/>
      <c r="F179" s="22">
        <v>6.4828000000000001</v>
      </c>
      <c r="G179" s="22">
        <v>54.8</v>
      </c>
    </row>
    <row r="180" spans="3:7" x14ac:dyDescent="0.35">
      <c r="C180" s="22">
        <v>73.400599999999997</v>
      </c>
      <c r="D180" s="22">
        <v>29.821200000000001</v>
      </c>
      <c r="E180" s="22"/>
      <c r="F180" s="22">
        <v>6.9283999999999999</v>
      </c>
      <c r="G180" s="22">
        <v>11.957000000000001</v>
      </c>
    </row>
    <row r="181" spans="3:7" x14ac:dyDescent="0.35">
      <c r="C181" s="22">
        <v>22.309799999999999</v>
      </c>
      <c r="D181" s="22">
        <v>29.896599999999999</v>
      </c>
      <c r="E181" s="22"/>
      <c r="F181" s="22">
        <v>16.043500000000002</v>
      </c>
      <c r="G181" s="22">
        <v>14.772600000000001</v>
      </c>
    </row>
    <row r="182" spans="3:7" x14ac:dyDescent="0.35">
      <c r="C182" s="22">
        <v>55.482100000000003</v>
      </c>
      <c r="D182" s="22">
        <v>9.9762000000000004</v>
      </c>
      <c r="E182" s="22"/>
      <c r="F182" s="22">
        <v>7.1208999999999998</v>
      </c>
      <c r="G182" s="22">
        <v>108.06229999999999</v>
      </c>
    </row>
    <row r="183" spans="3:7" x14ac:dyDescent="0.35">
      <c r="C183" s="22">
        <v>81.660700000000006</v>
      </c>
      <c r="D183" s="22">
        <v>18.555099999999999</v>
      </c>
      <c r="E183" s="22"/>
      <c r="F183" s="22">
        <v>11.8714</v>
      </c>
      <c r="G183" s="22">
        <v>33.119799999999998</v>
      </c>
    </row>
    <row r="184" spans="3:7" x14ac:dyDescent="0.35">
      <c r="C184" s="22">
        <v>90.999700000000004</v>
      </c>
      <c r="D184" s="22">
        <v>8.7015999999999991</v>
      </c>
      <c r="E184" s="22"/>
      <c r="F184" s="22">
        <v>3.3126000000000002</v>
      </c>
      <c r="G184" s="22">
        <v>102.8051</v>
      </c>
    </row>
    <row r="185" spans="3:7" x14ac:dyDescent="0.35">
      <c r="C185" s="22">
        <v>53.365400000000001</v>
      </c>
      <c r="D185" s="22">
        <v>5.2727000000000004</v>
      </c>
      <c r="E185" s="22"/>
      <c r="F185" s="22">
        <v>0.85419999999999996</v>
      </c>
      <c r="G185" s="22">
        <v>97.832499999999996</v>
      </c>
    </row>
    <row r="186" spans="3:7" x14ac:dyDescent="0.35">
      <c r="C186" s="22">
        <v>86.668800000000005</v>
      </c>
      <c r="D186" s="22">
        <v>17.310400000000001</v>
      </c>
      <c r="E186" s="22"/>
      <c r="F186" s="22">
        <v>13.960699999999999</v>
      </c>
      <c r="G186" s="22">
        <v>110.6551</v>
      </c>
    </row>
    <row r="187" spans="3:7" x14ac:dyDescent="0.35">
      <c r="C187" s="22">
        <v>54.382800000000003</v>
      </c>
      <c r="D187" s="22">
        <v>12.0581</v>
      </c>
      <c r="E187" s="22"/>
      <c r="F187" s="22">
        <v>5.7499000000000002</v>
      </c>
      <c r="G187" s="22">
        <v>79.705500000000001</v>
      </c>
    </row>
    <row r="188" spans="3:7" x14ac:dyDescent="0.35">
      <c r="C188" s="22">
        <v>76.434399999999997</v>
      </c>
      <c r="D188" s="22">
        <v>17.7608</v>
      </c>
      <c r="E188" s="22"/>
      <c r="F188" s="22">
        <v>16.444400000000002</v>
      </c>
      <c r="G188" s="22">
        <v>73.377899999999997</v>
      </c>
    </row>
    <row r="189" spans="3:7" x14ac:dyDescent="0.35">
      <c r="C189" s="22">
        <v>27.8367</v>
      </c>
      <c r="D189" s="22">
        <v>9.7019000000000002</v>
      </c>
      <c r="E189" s="22"/>
      <c r="F189" s="22">
        <v>10.474299999999999</v>
      </c>
      <c r="G189" s="22">
        <v>96.781400000000005</v>
      </c>
    </row>
    <row r="190" spans="3:7" x14ac:dyDescent="0.35">
      <c r="C190" s="22">
        <v>26.529900000000001</v>
      </c>
      <c r="D190" s="22">
        <v>24.624600000000001</v>
      </c>
      <c r="E190" s="22"/>
      <c r="F190" s="22">
        <v>4.5740999999999996</v>
      </c>
      <c r="G190" s="22">
        <v>108.3969</v>
      </c>
    </row>
    <row r="191" spans="3:7" x14ac:dyDescent="0.35">
      <c r="C191" s="22">
        <v>77.845299999999995</v>
      </c>
      <c r="D191" s="22">
        <v>22.166</v>
      </c>
      <c r="E191" s="22"/>
      <c r="F191" s="22">
        <v>10.385400000000001</v>
      </c>
      <c r="G191" s="22">
        <v>55.547199999999997</v>
      </c>
    </row>
    <row r="192" spans="3:7" x14ac:dyDescent="0.35">
      <c r="C192" s="22">
        <v>79.711600000000004</v>
      </c>
      <c r="D192" s="22">
        <v>14.5763</v>
      </c>
      <c r="E192" s="22"/>
      <c r="F192" s="22">
        <v>11.475099999999999</v>
      </c>
      <c r="G192" s="22">
        <v>72.629800000000003</v>
      </c>
    </row>
    <row r="193" spans="3:7" x14ac:dyDescent="0.35">
      <c r="C193" s="22">
        <v>62.226199999999999</v>
      </c>
      <c r="D193" s="22">
        <v>25.4373</v>
      </c>
      <c r="E193" s="22"/>
      <c r="F193" s="22">
        <v>15.992000000000001</v>
      </c>
      <c r="G193" s="22">
        <v>63.173400000000001</v>
      </c>
    </row>
    <row r="194" spans="3:7" x14ac:dyDescent="0.35">
      <c r="C194" s="22">
        <v>76.575500000000005</v>
      </c>
      <c r="D194" s="22">
        <v>28.148</v>
      </c>
      <c r="E194" s="22"/>
      <c r="F194" s="22">
        <v>15.418200000000001</v>
      </c>
      <c r="G194" s="22">
        <v>16.419599999999999</v>
      </c>
    </row>
    <row r="195" spans="3:7" x14ac:dyDescent="0.35">
      <c r="C195" s="22">
        <v>21.299399999999999</v>
      </c>
      <c r="D195" s="22">
        <v>9.6723999999999997</v>
      </c>
      <c r="E195" s="22"/>
      <c r="F195" s="22">
        <v>4.6584000000000003</v>
      </c>
      <c r="G195" s="22">
        <v>67.899699999999996</v>
      </c>
    </row>
    <row r="196" spans="3:7" x14ac:dyDescent="0.35">
      <c r="C196" s="22">
        <v>34.350700000000003</v>
      </c>
      <c r="D196" s="22">
        <v>12.351900000000001</v>
      </c>
      <c r="E196" s="22"/>
      <c r="F196" s="22">
        <v>13.3751</v>
      </c>
      <c r="G196" s="22">
        <v>99.889099999999999</v>
      </c>
    </row>
    <row r="197" spans="3:7" x14ac:dyDescent="0.35">
      <c r="C197" s="22"/>
      <c r="D197" s="22">
        <v>4.3140999999999998</v>
      </c>
      <c r="E197" s="22"/>
      <c r="F197" s="22">
        <v>8.2903000000000002</v>
      </c>
      <c r="G197" s="22">
        <v>68.7911</v>
      </c>
    </row>
    <row r="198" spans="3:7" x14ac:dyDescent="0.35">
      <c r="C198" s="22"/>
      <c r="D198" s="22">
        <v>17.808199999999999</v>
      </c>
      <c r="E198" s="22"/>
      <c r="F198" s="22">
        <v>5.6265000000000001</v>
      </c>
      <c r="G198" s="22">
        <v>68.372</v>
      </c>
    </row>
    <row r="199" spans="3:7" x14ac:dyDescent="0.35">
      <c r="C199" s="22"/>
      <c r="D199" s="22">
        <v>17.850200000000001</v>
      </c>
      <c r="E199" s="22"/>
      <c r="F199" s="22">
        <v>14.865500000000001</v>
      </c>
      <c r="G199" s="22">
        <v>42.224400000000003</v>
      </c>
    </row>
    <row r="200" spans="3:7" x14ac:dyDescent="0.35">
      <c r="C200" s="22"/>
      <c r="D200" s="22">
        <v>24.528600000000001</v>
      </c>
      <c r="E200" s="22"/>
      <c r="F200" s="22">
        <v>11.2355</v>
      </c>
      <c r="G200" s="22">
        <v>107.892</v>
      </c>
    </row>
    <row r="201" spans="3:7" x14ac:dyDescent="0.35">
      <c r="C201" s="22"/>
      <c r="D201" s="22"/>
      <c r="E201" s="22"/>
      <c r="F201" s="22">
        <v>12.0046</v>
      </c>
      <c r="G201" s="22">
        <v>121.658</v>
      </c>
    </row>
    <row r="202" spans="3:7" x14ac:dyDescent="0.35">
      <c r="C202" s="22"/>
      <c r="D202" s="22"/>
      <c r="E202" s="22"/>
      <c r="F202" s="22">
        <v>14.678599999999999</v>
      </c>
      <c r="G202" s="22"/>
    </row>
    <row r="203" spans="3:7" x14ac:dyDescent="0.35">
      <c r="C203" s="22"/>
      <c r="D203" s="22"/>
      <c r="E203" s="22"/>
      <c r="F203" s="22">
        <v>10.355600000000001</v>
      </c>
      <c r="G203" s="22"/>
    </row>
  </sheetData>
  <mergeCells count="1">
    <mergeCell ref="C2:G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T56"/>
  <sheetViews>
    <sheetView tabSelected="1" topLeftCell="G1" workbookViewId="0">
      <selection activeCell="Q10" sqref="Q10"/>
    </sheetView>
  </sheetViews>
  <sheetFormatPr defaultColWidth="8.88671875" defaultRowHeight="15.6" x14ac:dyDescent="0.25"/>
  <cols>
    <col min="1" max="1" width="8.88671875" style="1"/>
    <col min="2" max="2" width="9.77734375" style="1" customWidth="1"/>
    <col min="3" max="3" width="23.21875" style="1" customWidth="1"/>
    <col min="4" max="4" width="8.88671875" style="1"/>
    <col min="5" max="5" width="9.77734375" style="1" customWidth="1"/>
    <col min="6" max="6" width="23.21875" style="1" customWidth="1"/>
    <col min="7" max="7" width="8.88671875" style="1"/>
    <col min="8" max="8" width="9.77734375" style="1" customWidth="1"/>
    <col min="9" max="9" width="23.21875" style="1" customWidth="1"/>
    <col min="10" max="10" width="8.88671875" style="1"/>
    <col min="11" max="11" width="9.77734375" style="1" customWidth="1"/>
    <col min="12" max="12" width="24.88671875" style="1" customWidth="1"/>
    <col min="13" max="13" width="8.88671875" style="1"/>
    <col min="14" max="14" width="9.77734375" style="1" customWidth="1"/>
    <col min="15" max="15" width="23.21875" style="1" customWidth="1"/>
    <col min="16" max="17" width="8.88671875" style="1"/>
    <col min="18" max="18" width="10.109375" style="8" customWidth="1"/>
    <col min="19" max="19" width="10.21875" style="8" customWidth="1"/>
    <col min="20" max="20" width="24.6640625" style="8" customWidth="1"/>
    <col min="21" max="16384" width="8.88671875" style="1"/>
  </cols>
  <sheetData>
    <row r="2" spans="1:20" ht="13.8" customHeight="1" x14ac:dyDescent="0.25">
      <c r="A2" s="35" t="s">
        <v>17</v>
      </c>
      <c r="B2" s="36"/>
      <c r="C2" s="36"/>
      <c r="D2" s="35" t="s">
        <v>18</v>
      </c>
      <c r="E2" s="36"/>
      <c r="F2" s="36"/>
      <c r="G2" s="36" t="s">
        <v>19</v>
      </c>
      <c r="H2" s="36"/>
      <c r="I2" s="36"/>
      <c r="J2" s="37" t="s">
        <v>11</v>
      </c>
      <c r="K2" s="30"/>
      <c r="L2" s="30"/>
      <c r="M2" s="30" t="s">
        <v>12</v>
      </c>
      <c r="N2" s="30"/>
      <c r="O2" s="30"/>
    </row>
    <row r="3" spans="1:20" s="11" customFormat="1" x14ac:dyDescent="0.25">
      <c r="A3" s="9" t="s">
        <v>14</v>
      </c>
      <c r="B3" s="9" t="s">
        <v>5</v>
      </c>
      <c r="C3" s="9" t="s">
        <v>15</v>
      </c>
      <c r="D3" s="9" t="s">
        <v>14</v>
      </c>
      <c r="E3" s="9" t="s">
        <v>5</v>
      </c>
      <c r="F3" s="9" t="s">
        <v>15</v>
      </c>
      <c r="G3" s="9" t="s">
        <v>14</v>
      </c>
      <c r="H3" s="9" t="s">
        <v>5</v>
      </c>
      <c r="I3" s="9" t="s">
        <v>15</v>
      </c>
      <c r="J3" s="23" t="s">
        <v>14</v>
      </c>
      <c r="K3" s="23" t="s">
        <v>5</v>
      </c>
      <c r="L3" s="23" t="s">
        <v>15</v>
      </c>
      <c r="M3" s="23" t="s">
        <v>14</v>
      </c>
      <c r="N3" s="23" t="s">
        <v>5</v>
      </c>
      <c r="O3" s="23" t="s">
        <v>15</v>
      </c>
      <c r="R3" s="9"/>
      <c r="S3" s="9"/>
      <c r="T3" s="9"/>
    </row>
    <row r="4" spans="1:20" x14ac:dyDescent="0.25">
      <c r="A4" s="8">
        <v>57</v>
      </c>
      <c r="B4" s="8">
        <v>73</v>
      </c>
      <c r="C4" s="8">
        <v>59</v>
      </c>
      <c r="D4" s="8">
        <v>11</v>
      </c>
      <c r="E4" s="8">
        <v>39</v>
      </c>
      <c r="F4" s="8">
        <v>13</v>
      </c>
      <c r="G4" s="8">
        <v>6</v>
      </c>
      <c r="H4" s="8">
        <v>24</v>
      </c>
      <c r="I4" s="8">
        <v>7</v>
      </c>
      <c r="J4" s="24">
        <f t="shared" ref="J4:J20" si="0">D4/A4</f>
        <v>0.19298245614035087</v>
      </c>
      <c r="K4" s="24">
        <f t="shared" ref="K4:K20" si="1">E4/B4</f>
        <v>0.53424657534246578</v>
      </c>
      <c r="L4" s="24">
        <f t="shared" ref="L4:L12" si="2">F4/C4</f>
        <v>0.22033898305084745</v>
      </c>
      <c r="M4" s="24">
        <f t="shared" ref="M4:M19" si="3">G4/A4</f>
        <v>0.10526315789473684</v>
      </c>
      <c r="N4" s="24">
        <f t="shared" ref="N4:N20" si="4">H4/B4</f>
        <v>0.32876712328767121</v>
      </c>
      <c r="O4" s="24">
        <f t="shared" ref="O4:O20" si="5">I4/C4</f>
        <v>0.11864406779661017</v>
      </c>
    </row>
    <row r="5" spans="1:20" x14ac:dyDescent="0.25">
      <c r="A5" s="8">
        <v>55</v>
      </c>
      <c r="B5" s="8">
        <v>69</v>
      </c>
      <c r="C5" s="8">
        <v>54</v>
      </c>
      <c r="D5" s="8">
        <v>11</v>
      </c>
      <c r="E5" s="8">
        <v>35</v>
      </c>
      <c r="F5" s="8">
        <v>10</v>
      </c>
      <c r="G5" s="8">
        <v>5</v>
      </c>
      <c r="H5" s="8">
        <v>20</v>
      </c>
      <c r="I5" s="8">
        <v>7</v>
      </c>
      <c r="J5" s="24">
        <f t="shared" si="0"/>
        <v>0.2</v>
      </c>
      <c r="K5" s="24">
        <f t="shared" si="1"/>
        <v>0.50724637681159424</v>
      </c>
      <c r="L5" s="24">
        <f t="shared" si="2"/>
        <v>0.18518518518518517</v>
      </c>
      <c r="M5" s="24">
        <f t="shared" si="3"/>
        <v>9.0909090909090912E-2</v>
      </c>
      <c r="N5" s="24">
        <f t="shared" si="4"/>
        <v>0.28985507246376813</v>
      </c>
      <c r="O5" s="24">
        <f t="shared" si="5"/>
        <v>0.12962962962962962</v>
      </c>
    </row>
    <row r="6" spans="1:20" x14ac:dyDescent="0.25">
      <c r="A6" s="8">
        <v>53</v>
      </c>
      <c r="B6" s="8">
        <v>67</v>
      </c>
      <c r="C6" s="8">
        <v>51</v>
      </c>
      <c r="D6" s="8">
        <v>8</v>
      </c>
      <c r="E6" s="8">
        <v>34</v>
      </c>
      <c r="F6" s="8">
        <v>7</v>
      </c>
      <c r="G6" s="8">
        <v>5</v>
      </c>
      <c r="H6" s="8">
        <v>18</v>
      </c>
      <c r="I6" s="8">
        <v>5</v>
      </c>
      <c r="J6" s="24">
        <f t="shared" si="0"/>
        <v>0.15094339622641509</v>
      </c>
      <c r="K6" s="24">
        <f t="shared" si="1"/>
        <v>0.5074626865671642</v>
      </c>
      <c r="L6" s="24">
        <f t="shared" si="2"/>
        <v>0.13725490196078433</v>
      </c>
      <c r="M6" s="24">
        <f t="shared" si="3"/>
        <v>9.4339622641509441E-2</v>
      </c>
      <c r="N6" s="24">
        <f t="shared" si="4"/>
        <v>0.26865671641791045</v>
      </c>
      <c r="O6" s="24">
        <f t="shared" si="5"/>
        <v>9.8039215686274508E-2</v>
      </c>
      <c r="R6" s="30" t="s">
        <v>13</v>
      </c>
      <c r="S6" s="30"/>
      <c r="T6" s="30"/>
    </row>
    <row r="7" spans="1:20" x14ac:dyDescent="0.25">
      <c r="A7" s="8">
        <v>70</v>
      </c>
      <c r="B7" s="8">
        <v>108</v>
      </c>
      <c r="C7" s="8">
        <v>74</v>
      </c>
      <c r="D7" s="8">
        <v>23</v>
      </c>
      <c r="E7" s="8">
        <v>90</v>
      </c>
      <c r="F7" s="8">
        <v>26</v>
      </c>
      <c r="G7" s="8">
        <v>12</v>
      </c>
      <c r="H7" s="8">
        <v>52</v>
      </c>
      <c r="I7" s="8">
        <v>14</v>
      </c>
      <c r="J7" s="24">
        <f t="shared" si="0"/>
        <v>0.32857142857142857</v>
      </c>
      <c r="K7" s="24">
        <f>E7/B7</f>
        <v>0.83333333333333337</v>
      </c>
      <c r="L7" s="24">
        <f t="shared" si="2"/>
        <v>0.35135135135135137</v>
      </c>
      <c r="M7" s="24">
        <f t="shared" si="3"/>
        <v>0.17142857142857143</v>
      </c>
      <c r="N7" s="24">
        <f t="shared" si="4"/>
        <v>0.48148148148148145</v>
      </c>
      <c r="O7" s="24">
        <f t="shared" si="5"/>
        <v>0.1891891891891892</v>
      </c>
      <c r="R7" s="23" t="s">
        <v>14</v>
      </c>
      <c r="S7" s="23" t="s">
        <v>5</v>
      </c>
      <c r="T7" s="23" t="s">
        <v>15</v>
      </c>
    </row>
    <row r="8" spans="1:20" x14ac:dyDescent="0.25">
      <c r="A8" s="8">
        <v>61</v>
      </c>
      <c r="B8" s="8">
        <v>82</v>
      </c>
      <c r="C8" s="8">
        <v>64</v>
      </c>
      <c r="D8" s="8">
        <v>15</v>
      </c>
      <c r="E8" s="8">
        <v>54</v>
      </c>
      <c r="F8" s="8">
        <v>17</v>
      </c>
      <c r="G8" s="8">
        <v>8</v>
      </c>
      <c r="H8" s="8">
        <v>29</v>
      </c>
      <c r="I8" s="8">
        <v>10</v>
      </c>
      <c r="J8" s="24">
        <f t="shared" si="0"/>
        <v>0.24590163934426229</v>
      </c>
      <c r="K8" s="24">
        <f t="shared" si="1"/>
        <v>0.65853658536585369</v>
      </c>
      <c r="L8" s="24">
        <f t="shared" si="2"/>
        <v>0.265625</v>
      </c>
      <c r="M8" s="24">
        <f t="shared" si="3"/>
        <v>0.13114754098360656</v>
      </c>
      <c r="N8" s="24">
        <f t="shared" si="4"/>
        <v>0.35365853658536583</v>
      </c>
      <c r="O8" s="24">
        <f t="shared" si="5"/>
        <v>0.15625</v>
      </c>
      <c r="P8" s="10"/>
      <c r="R8" s="25">
        <v>17</v>
      </c>
      <c r="S8" s="25">
        <v>35</v>
      </c>
      <c r="T8" s="25">
        <v>9</v>
      </c>
    </row>
    <row r="9" spans="1:20" x14ac:dyDescent="0.25">
      <c r="A9" s="8">
        <v>68</v>
      </c>
      <c r="B9" s="8">
        <v>97</v>
      </c>
      <c r="C9" s="8">
        <v>71</v>
      </c>
      <c r="D9" s="8">
        <v>21</v>
      </c>
      <c r="E9" s="8">
        <v>74</v>
      </c>
      <c r="F9" s="8">
        <v>23</v>
      </c>
      <c r="G9" s="8">
        <v>11</v>
      </c>
      <c r="H9" s="8">
        <v>40</v>
      </c>
      <c r="I9" s="8">
        <v>13</v>
      </c>
      <c r="J9" s="24">
        <f t="shared" si="0"/>
        <v>0.30882352941176472</v>
      </c>
      <c r="K9" s="24">
        <f t="shared" si="1"/>
        <v>0.76288659793814428</v>
      </c>
      <c r="L9" s="24">
        <f t="shared" si="2"/>
        <v>0.323943661971831</v>
      </c>
      <c r="M9" s="24">
        <f t="shared" si="3"/>
        <v>0.16176470588235295</v>
      </c>
      <c r="N9" s="24">
        <f t="shared" si="4"/>
        <v>0.41237113402061853</v>
      </c>
      <c r="O9" s="24">
        <f t="shared" si="5"/>
        <v>0.18309859154929578</v>
      </c>
      <c r="P9" s="10"/>
      <c r="R9" s="25">
        <v>13</v>
      </c>
      <c r="S9" s="25">
        <v>42</v>
      </c>
      <c r="T9" s="25">
        <v>8</v>
      </c>
    </row>
    <row r="10" spans="1:20" x14ac:dyDescent="0.25">
      <c r="A10" s="8">
        <v>68</v>
      </c>
      <c r="B10" s="8">
        <v>105</v>
      </c>
      <c r="C10" s="8">
        <v>73</v>
      </c>
      <c r="D10" s="8">
        <v>22</v>
      </c>
      <c r="E10" s="8">
        <v>84</v>
      </c>
      <c r="F10" s="8">
        <v>24</v>
      </c>
      <c r="G10" s="8">
        <v>11</v>
      </c>
      <c r="H10" s="8">
        <v>49</v>
      </c>
      <c r="I10" s="8">
        <v>14</v>
      </c>
      <c r="J10" s="24">
        <f t="shared" si="0"/>
        <v>0.3235294117647059</v>
      </c>
      <c r="K10" s="24">
        <f t="shared" si="1"/>
        <v>0.8</v>
      </c>
      <c r="L10" s="24">
        <f t="shared" si="2"/>
        <v>0.32876712328767121</v>
      </c>
      <c r="M10" s="24">
        <f t="shared" si="3"/>
        <v>0.16176470588235295</v>
      </c>
      <c r="N10" s="24">
        <f t="shared" si="4"/>
        <v>0.46666666666666667</v>
      </c>
      <c r="O10" s="24">
        <f t="shared" si="5"/>
        <v>0.19178082191780821</v>
      </c>
      <c r="P10" s="10"/>
      <c r="R10" s="25">
        <v>9</v>
      </c>
      <c r="S10" s="25">
        <v>69</v>
      </c>
      <c r="T10" s="25">
        <v>7</v>
      </c>
    </row>
    <row r="11" spans="1:20" x14ac:dyDescent="0.25">
      <c r="A11" s="8">
        <v>72</v>
      </c>
      <c r="B11" s="8">
        <v>112</v>
      </c>
      <c r="C11" s="8">
        <v>75</v>
      </c>
      <c r="D11" s="8">
        <v>26</v>
      </c>
      <c r="E11" s="8">
        <v>96</v>
      </c>
      <c r="F11" s="8">
        <v>28</v>
      </c>
      <c r="G11" s="8">
        <v>13</v>
      </c>
      <c r="H11" s="8">
        <v>56</v>
      </c>
      <c r="I11" s="8">
        <v>23</v>
      </c>
      <c r="J11" s="24">
        <f t="shared" si="0"/>
        <v>0.3611111111111111</v>
      </c>
      <c r="K11" s="24">
        <f t="shared" si="1"/>
        <v>0.8571428571428571</v>
      </c>
      <c r="L11" s="24">
        <f t="shared" si="2"/>
        <v>0.37333333333333335</v>
      </c>
      <c r="M11" s="24">
        <f t="shared" si="3"/>
        <v>0.18055555555555555</v>
      </c>
      <c r="N11" s="24">
        <f t="shared" si="4"/>
        <v>0.5</v>
      </c>
      <c r="O11" s="24">
        <f t="shared" si="5"/>
        <v>0.30666666666666664</v>
      </c>
      <c r="P11" s="10"/>
      <c r="R11" s="25">
        <v>8</v>
      </c>
      <c r="S11" s="25">
        <v>78</v>
      </c>
      <c r="T11" s="25">
        <v>12</v>
      </c>
    </row>
    <row r="12" spans="1:20" x14ac:dyDescent="0.25">
      <c r="A12" s="8">
        <v>54</v>
      </c>
      <c r="B12" s="8">
        <v>68</v>
      </c>
      <c r="C12" s="8">
        <v>51</v>
      </c>
      <c r="D12" s="8">
        <v>10</v>
      </c>
      <c r="E12" s="8">
        <v>34</v>
      </c>
      <c r="F12" s="8">
        <v>8</v>
      </c>
      <c r="G12" s="8">
        <v>5</v>
      </c>
      <c r="H12" s="8">
        <v>19</v>
      </c>
      <c r="I12" s="8">
        <v>5</v>
      </c>
      <c r="J12" s="24">
        <f t="shared" si="0"/>
        <v>0.18518518518518517</v>
      </c>
      <c r="K12" s="24">
        <f t="shared" si="1"/>
        <v>0.5</v>
      </c>
      <c r="L12" s="24">
        <f t="shared" si="2"/>
        <v>0.15686274509803921</v>
      </c>
      <c r="M12" s="24">
        <f t="shared" si="3"/>
        <v>9.2592592592592587E-2</v>
      </c>
      <c r="N12" s="24">
        <f t="shared" si="4"/>
        <v>0.27941176470588236</v>
      </c>
      <c r="O12" s="24">
        <f t="shared" si="5"/>
        <v>9.8039215686274508E-2</v>
      </c>
      <c r="P12" s="10"/>
      <c r="R12" s="25">
        <v>7</v>
      </c>
      <c r="S12" s="25">
        <v>8</v>
      </c>
      <c r="T12" s="25">
        <v>15</v>
      </c>
    </row>
    <row r="13" spans="1:20" x14ac:dyDescent="0.25">
      <c r="A13" s="8">
        <v>58</v>
      </c>
      <c r="B13" s="8">
        <v>74</v>
      </c>
      <c r="C13" s="8">
        <v>60</v>
      </c>
      <c r="D13" s="8">
        <v>12</v>
      </c>
      <c r="E13" s="8">
        <v>43</v>
      </c>
      <c r="F13" s="8">
        <v>14</v>
      </c>
      <c r="G13" s="8">
        <v>7</v>
      </c>
      <c r="H13" s="8">
        <v>25</v>
      </c>
      <c r="I13" s="8">
        <v>8</v>
      </c>
      <c r="J13" s="24">
        <f t="shared" si="0"/>
        <v>0.20689655172413793</v>
      </c>
      <c r="K13" s="24">
        <f t="shared" si="1"/>
        <v>0.58108108108108103</v>
      </c>
      <c r="L13" s="24">
        <f t="shared" ref="L13:L49" si="6">F13/C13</f>
        <v>0.23333333333333334</v>
      </c>
      <c r="M13" s="24">
        <f t="shared" si="3"/>
        <v>0.1206896551724138</v>
      </c>
      <c r="N13" s="24">
        <f t="shared" si="4"/>
        <v>0.33783783783783783</v>
      </c>
      <c r="O13" s="24">
        <f t="shared" si="5"/>
        <v>0.13333333333333333</v>
      </c>
      <c r="P13" s="10"/>
      <c r="R13" s="25">
        <v>0</v>
      </c>
      <c r="S13" s="25">
        <v>9</v>
      </c>
      <c r="T13" s="25">
        <v>14</v>
      </c>
    </row>
    <row r="14" spans="1:20" x14ac:dyDescent="0.25">
      <c r="A14" s="8">
        <v>52</v>
      </c>
      <c r="B14" s="8">
        <v>63</v>
      </c>
      <c r="C14" s="8">
        <v>50</v>
      </c>
      <c r="D14" s="8">
        <v>8</v>
      </c>
      <c r="E14" s="8">
        <v>31</v>
      </c>
      <c r="F14" s="8">
        <v>6</v>
      </c>
      <c r="G14" s="8">
        <v>4</v>
      </c>
      <c r="H14" s="8">
        <v>16</v>
      </c>
      <c r="I14" s="8">
        <v>5</v>
      </c>
      <c r="J14" s="24">
        <f t="shared" si="0"/>
        <v>0.15384615384615385</v>
      </c>
      <c r="K14" s="24">
        <f t="shared" si="1"/>
        <v>0.49206349206349204</v>
      </c>
      <c r="L14" s="24">
        <f t="shared" si="6"/>
        <v>0.12</v>
      </c>
      <c r="M14" s="24">
        <f t="shared" si="3"/>
        <v>7.6923076923076927E-2</v>
      </c>
      <c r="N14" s="24">
        <f t="shared" si="4"/>
        <v>0.25396825396825395</v>
      </c>
      <c r="O14" s="24">
        <f t="shared" si="5"/>
        <v>0.1</v>
      </c>
      <c r="P14" s="10"/>
      <c r="R14" s="25">
        <v>0</v>
      </c>
      <c r="S14" s="25">
        <v>15</v>
      </c>
      <c r="T14" s="25">
        <v>2</v>
      </c>
    </row>
    <row r="15" spans="1:20" x14ac:dyDescent="0.25">
      <c r="A15" s="8">
        <v>59</v>
      </c>
      <c r="B15" s="8">
        <v>75</v>
      </c>
      <c r="C15" s="8">
        <v>61</v>
      </c>
      <c r="D15" s="8">
        <v>12</v>
      </c>
      <c r="E15" s="8">
        <v>45</v>
      </c>
      <c r="F15" s="8">
        <v>15</v>
      </c>
      <c r="G15" s="8">
        <v>7</v>
      </c>
      <c r="H15" s="8">
        <v>25</v>
      </c>
      <c r="I15" s="8">
        <v>8</v>
      </c>
      <c r="J15" s="24">
        <f t="shared" si="0"/>
        <v>0.20338983050847459</v>
      </c>
      <c r="K15" s="24">
        <f t="shared" si="1"/>
        <v>0.6</v>
      </c>
      <c r="L15" s="24">
        <f t="shared" si="6"/>
        <v>0.24590163934426229</v>
      </c>
      <c r="M15" s="24">
        <f t="shared" si="3"/>
        <v>0.11864406779661017</v>
      </c>
      <c r="N15" s="24">
        <f t="shared" si="4"/>
        <v>0.33333333333333331</v>
      </c>
      <c r="O15" s="24">
        <f t="shared" si="5"/>
        <v>0.13114754098360656</v>
      </c>
      <c r="P15" s="10"/>
      <c r="R15" s="25">
        <v>2</v>
      </c>
      <c r="S15" s="25">
        <v>89</v>
      </c>
      <c r="T15" s="25">
        <v>3</v>
      </c>
    </row>
    <row r="16" spans="1:20" x14ac:dyDescent="0.25">
      <c r="A16" s="8">
        <v>54</v>
      </c>
      <c r="B16" s="8">
        <v>68</v>
      </c>
      <c r="C16" s="8">
        <v>53</v>
      </c>
      <c r="D16" s="8">
        <v>10</v>
      </c>
      <c r="E16" s="8">
        <v>35</v>
      </c>
      <c r="F16" s="8">
        <v>8</v>
      </c>
      <c r="G16" s="8">
        <v>5</v>
      </c>
      <c r="H16" s="8">
        <v>19</v>
      </c>
      <c r="I16" s="8">
        <v>6</v>
      </c>
      <c r="J16" s="24">
        <f t="shared" si="0"/>
        <v>0.18518518518518517</v>
      </c>
      <c r="K16" s="24">
        <f t="shared" si="1"/>
        <v>0.51470588235294112</v>
      </c>
      <c r="L16" s="24">
        <f t="shared" si="6"/>
        <v>0.15094339622641509</v>
      </c>
      <c r="M16" s="24">
        <f t="shared" si="3"/>
        <v>9.2592592592592587E-2</v>
      </c>
      <c r="N16" s="24">
        <f t="shared" si="4"/>
        <v>0.27941176470588236</v>
      </c>
      <c r="O16" s="24">
        <f t="shared" si="5"/>
        <v>0.11320754716981132</v>
      </c>
      <c r="P16" s="10"/>
      <c r="R16" s="25">
        <v>2</v>
      </c>
      <c r="S16" s="25">
        <v>91</v>
      </c>
      <c r="T16" s="25">
        <v>1</v>
      </c>
    </row>
    <row r="17" spans="1:20" x14ac:dyDescent="0.25">
      <c r="A17" s="8">
        <v>69</v>
      </c>
      <c r="B17" s="8">
        <v>108</v>
      </c>
      <c r="C17" s="8">
        <v>73</v>
      </c>
      <c r="D17" s="8">
        <v>22</v>
      </c>
      <c r="E17" s="8">
        <v>88</v>
      </c>
      <c r="F17" s="8">
        <v>25</v>
      </c>
      <c r="G17" s="8">
        <v>12</v>
      </c>
      <c r="H17" s="8">
        <v>52</v>
      </c>
      <c r="I17" s="8">
        <v>14</v>
      </c>
      <c r="J17" s="24">
        <f t="shared" si="0"/>
        <v>0.3188405797101449</v>
      </c>
      <c r="K17" s="24">
        <f>E17/B17</f>
        <v>0.81481481481481477</v>
      </c>
      <c r="L17" s="24">
        <f t="shared" si="6"/>
        <v>0.34246575342465752</v>
      </c>
      <c r="M17" s="24">
        <f t="shared" si="3"/>
        <v>0.17391304347826086</v>
      </c>
      <c r="N17" s="24">
        <f t="shared" si="4"/>
        <v>0.48148148148148145</v>
      </c>
      <c r="O17" s="24">
        <f t="shared" si="5"/>
        <v>0.19178082191780821</v>
      </c>
      <c r="P17" s="10"/>
      <c r="R17" s="25">
        <v>14</v>
      </c>
      <c r="S17" s="25">
        <v>7</v>
      </c>
      <c r="T17" s="25">
        <v>1</v>
      </c>
    </row>
    <row r="18" spans="1:20" x14ac:dyDescent="0.25">
      <c r="A18" s="8">
        <v>70</v>
      </c>
      <c r="B18" s="8">
        <v>109</v>
      </c>
      <c r="C18" s="8">
        <v>74</v>
      </c>
      <c r="D18" s="8">
        <v>24</v>
      </c>
      <c r="E18" s="8">
        <v>92</v>
      </c>
      <c r="F18" s="8">
        <v>26</v>
      </c>
      <c r="G18" s="8">
        <v>12</v>
      </c>
      <c r="H18" s="8">
        <v>53</v>
      </c>
      <c r="I18" s="8">
        <v>14</v>
      </c>
      <c r="J18" s="24">
        <f t="shared" si="0"/>
        <v>0.34285714285714286</v>
      </c>
      <c r="K18" s="24">
        <f t="shared" si="1"/>
        <v>0.84403669724770647</v>
      </c>
      <c r="L18" s="24">
        <f t="shared" si="6"/>
        <v>0.35135135135135137</v>
      </c>
      <c r="M18" s="24">
        <f t="shared" si="3"/>
        <v>0.17142857142857143</v>
      </c>
      <c r="N18" s="24">
        <f t="shared" si="4"/>
        <v>0.48623853211009177</v>
      </c>
      <c r="O18" s="24">
        <f t="shared" si="5"/>
        <v>0.1891891891891892</v>
      </c>
      <c r="P18" s="10"/>
      <c r="R18" s="25">
        <v>5</v>
      </c>
      <c r="S18" s="25">
        <v>113</v>
      </c>
      <c r="T18" s="25">
        <v>2</v>
      </c>
    </row>
    <row r="19" spans="1:20" x14ac:dyDescent="0.25">
      <c r="A19" s="8">
        <v>60</v>
      </c>
      <c r="B19" s="8">
        <v>82</v>
      </c>
      <c r="C19" s="8">
        <v>62</v>
      </c>
      <c r="D19" s="8">
        <v>14</v>
      </c>
      <c r="E19" s="8">
        <v>52</v>
      </c>
      <c r="F19" s="8">
        <v>16</v>
      </c>
      <c r="G19" s="8">
        <v>7</v>
      </c>
      <c r="H19" s="8">
        <v>29</v>
      </c>
      <c r="I19" s="8">
        <v>9</v>
      </c>
      <c r="J19" s="24">
        <f t="shared" si="0"/>
        <v>0.23333333333333334</v>
      </c>
      <c r="K19" s="24">
        <f t="shared" si="1"/>
        <v>0.63414634146341464</v>
      </c>
      <c r="L19" s="24">
        <f t="shared" si="6"/>
        <v>0.25806451612903225</v>
      </c>
      <c r="M19" s="24">
        <f t="shared" si="3"/>
        <v>0.11666666666666667</v>
      </c>
      <c r="N19" s="24">
        <f t="shared" si="4"/>
        <v>0.35365853658536583</v>
      </c>
      <c r="O19" s="24">
        <f t="shared" si="5"/>
        <v>0.14516129032258066</v>
      </c>
      <c r="P19" s="10"/>
      <c r="R19" s="25">
        <v>1</v>
      </c>
      <c r="S19" s="25">
        <v>29</v>
      </c>
      <c r="T19" s="25">
        <v>2</v>
      </c>
    </row>
    <row r="20" spans="1:20" x14ac:dyDescent="0.25">
      <c r="A20" s="8">
        <v>66</v>
      </c>
      <c r="B20" s="8">
        <v>88</v>
      </c>
      <c r="C20" s="8">
        <v>69</v>
      </c>
      <c r="D20" s="8">
        <v>18</v>
      </c>
      <c r="E20" s="8">
        <v>64</v>
      </c>
      <c r="F20" s="8">
        <v>21</v>
      </c>
      <c r="G20" s="8">
        <v>10</v>
      </c>
      <c r="H20" s="8">
        <v>35</v>
      </c>
      <c r="I20" s="8">
        <v>12</v>
      </c>
      <c r="J20" s="24">
        <f t="shared" si="0"/>
        <v>0.27272727272727271</v>
      </c>
      <c r="K20" s="24">
        <f t="shared" si="1"/>
        <v>0.72727272727272729</v>
      </c>
      <c r="L20" s="24">
        <f t="shared" si="6"/>
        <v>0.30434782608695654</v>
      </c>
      <c r="M20" s="24">
        <f>G20/A20</f>
        <v>0.15151515151515152</v>
      </c>
      <c r="N20" s="24">
        <f t="shared" si="4"/>
        <v>0.39772727272727271</v>
      </c>
      <c r="O20" s="24">
        <f t="shared" si="5"/>
        <v>0.17391304347826086</v>
      </c>
      <c r="P20" s="10"/>
      <c r="R20" s="25">
        <v>4</v>
      </c>
      <c r="S20" s="25">
        <v>21</v>
      </c>
      <c r="T20" s="25">
        <v>7</v>
      </c>
    </row>
    <row r="21" spans="1:20" x14ac:dyDescent="0.25">
      <c r="A21" s="8">
        <v>73</v>
      </c>
      <c r="B21" s="8">
        <v>113</v>
      </c>
      <c r="C21" s="8">
        <v>69</v>
      </c>
      <c r="D21" s="8">
        <v>27</v>
      </c>
      <c r="E21" s="8">
        <v>99</v>
      </c>
      <c r="F21" s="8">
        <v>22</v>
      </c>
      <c r="G21" s="8">
        <v>21</v>
      </c>
      <c r="H21" s="8">
        <v>58</v>
      </c>
      <c r="I21" s="8">
        <v>12</v>
      </c>
      <c r="J21" s="24">
        <f>D21/A21</f>
        <v>0.36986301369863012</v>
      </c>
      <c r="K21" s="24">
        <f>E21/B21</f>
        <v>0.87610619469026552</v>
      </c>
      <c r="L21" s="24">
        <f t="shared" si="6"/>
        <v>0.3188405797101449</v>
      </c>
      <c r="M21" s="24">
        <f>G21/A21</f>
        <v>0.28767123287671231</v>
      </c>
      <c r="N21" s="24">
        <f t="shared" ref="N21:N49" si="7">H21/B21</f>
        <v>0.51327433628318586</v>
      </c>
      <c r="O21" s="24">
        <f t="shared" ref="O21:O49" si="8">I21/C21</f>
        <v>0.17391304347826086</v>
      </c>
      <c r="P21" s="10"/>
      <c r="R21" s="25">
        <v>9</v>
      </c>
      <c r="S21" s="25">
        <v>18</v>
      </c>
      <c r="T21" s="25">
        <v>6</v>
      </c>
    </row>
    <row r="22" spans="1:20" x14ac:dyDescent="0.25">
      <c r="A22" s="8">
        <v>74</v>
      </c>
      <c r="B22" s="8">
        <v>93</v>
      </c>
      <c r="C22" s="8">
        <v>55</v>
      </c>
      <c r="D22" s="8">
        <v>27</v>
      </c>
      <c r="E22" s="8">
        <v>70</v>
      </c>
      <c r="F22" s="8">
        <v>10</v>
      </c>
      <c r="G22" s="8">
        <v>26</v>
      </c>
      <c r="H22" s="8">
        <v>37</v>
      </c>
      <c r="I22" s="8">
        <v>7</v>
      </c>
      <c r="J22" s="24">
        <f t="shared" ref="J22:J52" si="9">D22/A22</f>
        <v>0.36486486486486486</v>
      </c>
      <c r="K22" s="24">
        <f t="shared" ref="K22:K50" si="10">E22/B22</f>
        <v>0.75268817204301075</v>
      </c>
      <c r="L22" s="24">
        <f t="shared" si="6"/>
        <v>0.18181818181818182</v>
      </c>
      <c r="M22" s="24">
        <f t="shared" ref="M22:M52" si="11">G22/A22</f>
        <v>0.35135135135135137</v>
      </c>
      <c r="N22" s="24">
        <f t="shared" si="7"/>
        <v>0.39784946236559138</v>
      </c>
      <c r="O22" s="24">
        <f t="shared" si="8"/>
        <v>0.12727272727272726</v>
      </c>
      <c r="P22" s="10"/>
      <c r="R22" s="25">
        <v>8</v>
      </c>
      <c r="S22" s="25">
        <v>34</v>
      </c>
      <c r="T22" s="25">
        <v>21</v>
      </c>
    </row>
    <row r="23" spans="1:20" x14ac:dyDescent="0.25">
      <c r="A23" s="8">
        <v>66</v>
      </c>
      <c r="B23" s="8">
        <v>70</v>
      </c>
      <c r="C23" s="8">
        <v>75</v>
      </c>
      <c r="D23" s="8">
        <v>20</v>
      </c>
      <c r="E23" s="8">
        <v>36</v>
      </c>
      <c r="F23" s="8">
        <v>28</v>
      </c>
      <c r="G23" s="8">
        <v>10</v>
      </c>
      <c r="H23" s="8">
        <v>22</v>
      </c>
      <c r="I23" s="8">
        <v>24</v>
      </c>
      <c r="J23" s="24">
        <f t="shared" si="9"/>
        <v>0.30303030303030304</v>
      </c>
      <c r="K23" s="24">
        <f t="shared" si="10"/>
        <v>0.51428571428571423</v>
      </c>
      <c r="L23" s="24">
        <f t="shared" si="6"/>
        <v>0.37333333333333335</v>
      </c>
      <c r="M23" s="24">
        <f t="shared" si="11"/>
        <v>0.15151515151515152</v>
      </c>
      <c r="N23" s="24">
        <f t="shared" si="7"/>
        <v>0.31428571428571428</v>
      </c>
      <c r="O23" s="24">
        <f t="shared" si="8"/>
        <v>0.32</v>
      </c>
      <c r="P23" s="10"/>
      <c r="R23" s="25">
        <v>11</v>
      </c>
      <c r="S23" s="25">
        <v>27</v>
      </c>
      <c r="T23" s="25">
        <v>9</v>
      </c>
    </row>
    <row r="24" spans="1:20" x14ac:dyDescent="0.25">
      <c r="A24" s="8">
        <v>56</v>
      </c>
      <c r="B24" s="8">
        <v>113</v>
      </c>
      <c r="C24" s="8">
        <v>74</v>
      </c>
      <c r="D24" s="8">
        <v>11</v>
      </c>
      <c r="E24" s="8">
        <v>98</v>
      </c>
      <c r="F24" s="8">
        <v>26</v>
      </c>
      <c r="G24" s="8">
        <v>6</v>
      </c>
      <c r="H24" s="8">
        <v>57</v>
      </c>
      <c r="I24" s="8">
        <v>18</v>
      </c>
      <c r="J24" s="24">
        <f t="shared" si="9"/>
        <v>0.19642857142857142</v>
      </c>
      <c r="K24" s="24">
        <f t="shared" si="10"/>
        <v>0.86725663716814161</v>
      </c>
      <c r="L24" s="24">
        <f t="shared" si="6"/>
        <v>0.35135135135135137</v>
      </c>
      <c r="M24" s="24">
        <f t="shared" si="11"/>
        <v>0.10714285714285714</v>
      </c>
      <c r="N24" s="24">
        <f t="shared" si="7"/>
        <v>0.50442477876106195</v>
      </c>
      <c r="O24" s="24">
        <f t="shared" si="8"/>
        <v>0.24324324324324326</v>
      </c>
      <c r="P24" s="10"/>
      <c r="R24" s="25"/>
      <c r="S24" s="25">
        <v>13</v>
      </c>
      <c r="T24" s="25">
        <v>1</v>
      </c>
    </row>
    <row r="25" spans="1:20" x14ac:dyDescent="0.25">
      <c r="A25" s="8">
        <v>72</v>
      </c>
      <c r="B25" s="8">
        <v>110</v>
      </c>
      <c r="C25" s="8">
        <v>61</v>
      </c>
      <c r="D25" s="8">
        <v>26</v>
      </c>
      <c r="E25" s="8">
        <v>94</v>
      </c>
      <c r="F25" s="8">
        <v>15</v>
      </c>
      <c r="G25" s="8">
        <v>18</v>
      </c>
      <c r="H25" s="8">
        <v>54</v>
      </c>
      <c r="I25" s="8">
        <v>9</v>
      </c>
      <c r="J25" s="24">
        <f t="shared" si="9"/>
        <v>0.3611111111111111</v>
      </c>
      <c r="K25" s="24">
        <f t="shared" si="10"/>
        <v>0.8545454545454545</v>
      </c>
      <c r="L25" s="24">
        <f t="shared" si="6"/>
        <v>0.24590163934426229</v>
      </c>
      <c r="M25" s="24">
        <f t="shared" si="11"/>
        <v>0.25</v>
      </c>
      <c r="N25" s="24">
        <f t="shared" si="7"/>
        <v>0.49090909090909091</v>
      </c>
      <c r="O25" s="24">
        <f t="shared" si="8"/>
        <v>0.14754098360655737</v>
      </c>
      <c r="P25" s="10"/>
      <c r="R25" s="25"/>
      <c r="S25" s="25">
        <v>71</v>
      </c>
      <c r="T25" s="25">
        <v>5</v>
      </c>
    </row>
    <row r="26" spans="1:20" x14ac:dyDescent="0.25">
      <c r="A26" s="8">
        <v>71</v>
      </c>
      <c r="B26" s="8">
        <v>82</v>
      </c>
      <c r="C26" s="8">
        <v>60</v>
      </c>
      <c r="D26" s="8">
        <v>25</v>
      </c>
      <c r="E26" s="8">
        <v>51</v>
      </c>
      <c r="F26" s="8">
        <v>13</v>
      </c>
      <c r="G26" s="8">
        <v>13</v>
      </c>
      <c r="H26" s="8">
        <v>29</v>
      </c>
      <c r="I26" s="8">
        <v>8</v>
      </c>
      <c r="J26" s="24">
        <f t="shared" si="9"/>
        <v>0.352112676056338</v>
      </c>
      <c r="K26" s="24">
        <f t="shared" si="10"/>
        <v>0.62195121951219512</v>
      </c>
      <c r="L26" s="24">
        <f t="shared" si="6"/>
        <v>0.21666666666666667</v>
      </c>
      <c r="M26" s="24">
        <f t="shared" si="11"/>
        <v>0.18309859154929578</v>
      </c>
      <c r="N26" s="24">
        <f t="shared" si="7"/>
        <v>0.35365853658536583</v>
      </c>
      <c r="O26" s="24">
        <f t="shared" si="8"/>
        <v>0.13333333333333333</v>
      </c>
      <c r="P26" s="10"/>
      <c r="R26" s="25"/>
      <c r="S26" s="25"/>
      <c r="T26" s="25">
        <v>9</v>
      </c>
    </row>
    <row r="27" spans="1:20" x14ac:dyDescent="0.25">
      <c r="A27" s="8">
        <v>73</v>
      </c>
      <c r="B27" s="8">
        <v>73</v>
      </c>
      <c r="C27" s="8">
        <v>61</v>
      </c>
      <c r="D27" s="8">
        <v>27</v>
      </c>
      <c r="E27" s="8">
        <v>42</v>
      </c>
      <c r="F27" s="8">
        <v>15</v>
      </c>
      <c r="G27" s="8">
        <v>23</v>
      </c>
      <c r="H27" s="8">
        <v>24</v>
      </c>
      <c r="I27" s="8">
        <v>9</v>
      </c>
      <c r="J27" s="24">
        <f t="shared" si="9"/>
        <v>0.36986301369863012</v>
      </c>
      <c r="K27" s="24">
        <f t="shared" si="10"/>
        <v>0.57534246575342463</v>
      </c>
      <c r="L27" s="24">
        <f t="shared" si="6"/>
        <v>0.24590163934426229</v>
      </c>
      <c r="M27" s="24">
        <f t="shared" si="11"/>
        <v>0.31506849315068491</v>
      </c>
      <c r="N27" s="24">
        <f t="shared" si="7"/>
        <v>0.32876712328767121</v>
      </c>
      <c r="O27" s="24">
        <f t="shared" si="8"/>
        <v>0.14754098360655737</v>
      </c>
      <c r="P27" s="10"/>
    </row>
    <row r="28" spans="1:20" x14ac:dyDescent="0.25">
      <c r="A28" s="8">
        <v>59</v>
      </c>
      <c r="B28" s="8">
        <v>80</v>
      </c>
      <c r="C28" s="8">
        <v>61</v>
      </c>
      <c r="D28" s="8">
        <v>14</v>
      </c>
      <c r="E28" s="8">
        <v>49</v>
      </c>
      <c r="F28" s="8">
        <v>15</v>
      </c>
      <c r="G28" s="8">
        <v>7</v>
      </c>
      <c r="H28" s="8">
        <v>28</v>
      </c>
      <c r="I28" s="8">
        <v>8</v>
      </c>
      <c r="J28" s="24">
        <f t="shared" si="9"/>
        <v>0.23728813559322035</v>
      </c>
      <c r="K28" s="24">
        <f t="shared" si="10"/>
        <v>0.61250000000000004</v>
      </c>
      <c r="L28" s="24">
        <f t="shared" si="6"/>
        <v>0.24590163934426229</v>
      </c>
      <c r="M28" s="24">
        <f t="shared" si="11"/>
        <v>0.11864406779661017</v>
      </c>
      <c r="N28" s="24">
        <f t="shared" si="7"/>
        <v>0.35</v>
      </c>
      <c r="O28" s="24">
        <f t="shared" si="8"/>
        <v>0.13114754098360656</v>
      </c>
      <c r="P28" s="10"/>
    </row>
    <row r="29" spans="1:20" x14ac:dyDescent="0.25">
      <c r="A29" s="8">
        <v>57</v>
      </c>
      <c r="B29" s="8">
        <v>75</v>
      </c>
      <c r="C29" s="8">
        <v>66</v>
      </c>
      <c r="D29" s="8">
        <v>11</v>
      </c>
      <c r="E29" s="8">
        <v>44</v>
      </c>
      <c r="F29" s="8">
        <v>18</v>
      </c>
      <c r="G29" s="8">
        <v>6</v>
      </c>
      <c r="H29" s="8">
        <v>25</v>
      </c>
      <c r="I29" s="8">
        <v>10</v>
      </c>
      <c r="J29" s="24">
        <f t="shared" si="9"/>
        <v>0.19298245614035087</v>
      </c>
      <c r="K29" s="24">
        <f t="shared" si="10"/>
        <v>0.58666666666666667</v>
      </c>
      <c r="L29" s="24">
        <f t="shared" si="6"/>
        <v>0.27272727272727271</v>
      </c>
      <c r="M29" s="24">
        <f t="shared" si="11"/>
        <v>0.10526315789473684</v>
      </c>
      <c r="N29" s="24">
        <f t="shared" si="7"/>
        <v>0.33333333333333331</v>
      </c>
      <c r="O29" s="24">
        <f t="shared" si="8"/>
        <v>0.15151515151515152</v>
      </c>
      <c r="P29" s="10"/>
    </row>
    <row r="30" spans="1:20" x14ac:dyDescent="0.25">
      <c r="A30" s="8">
        <v>59</v>
      </c>
      <c r="B30" s="8">
        <v>84</v>
      </c>
      <c r="C30" s="8">
        <v>68</v>
      </c>
      <c r="D30" s="8">
        <v>13</v>
      </c>
      <c r="E30" s="8">
        <v>56</v>
      </c>
      <c r="F30" s="8">
        <v>21</v>
      </c>
      <c r="G30" s="8">
        <v>7</v>
      </c>
      <c r="H30" s="8">
        <v>31</v>
      </c>
      <c r="I30" s="8">
        <v>12</v>
      </c>
      <c r="J30" s="24">
        <f t="shared" si="9"/>
        <v>0.22033898305084745</v>
      </c>
      <c r="K30" s="24">
        <f t="shared" si="10"/>
        <v>0.66666666666666663</v>
      </c>
      <c r="L30" s="24">
        <f t="shared" si="6"/>
        <v>0.30882352941176472</v>
      </c>
      <c r="M30" s="24">
        <f t="shared" si="11"/>
        <v>0.11864406779661017</v>
      </c>
      <c r="N30" s="24">
        <f t="shared" si="7"/>
        <v>0.36904761904761907</v>
      </c>
      <c r="O30" s="24">
        <f t="shared" si="8"/>
        <v>0.17647058823529413</v>
      </c>
      <c r="P30" s="10"/>
    </row>
    <row r="31" spans="1:20" x14ac:dyDescent="0.25">
      <c r="A31" s="8">
        <v>58</v>
      </c>
      <c r="B31" s="8">
        <v>85</v>
      </c>
      <c r="C31" s="8">
        <v>50</v>
      </c>
      <c r="D31" s="8">
        <v>12</v>
      </c>
      <c r="E31" s="8">
        <v>60</v>
      </c>
      <c r="F31" s="8">
        <v>6</v>
      </c>
      <c r="G31" s="8">
        <v>7</v>
      </c>
      <c r="H31" s="8">
        <v>33</v>
      </c>
      <c r="I31" s="8">
        <v>4</v>
      </c>
      <c r="J31" s="24">
        <f t="shared" si="9"/>
        <v>0.20689655172413793</v>
      </c>
      <c r="K31" s="24">
        <f t="shared" si="10"/>
        <v>0.70588235294117652</v>
      </c>
      <c r="L31" s="24">
        <f t="shared" si="6"/>
        <v>0.12</v>
      </c>
      <c r="M31" s="24">
        <f t="shared" si="11"/>
        <v>0.1206896551724138</v>
      </c>
      <c r="N31" s="24">
        <f t="shared" si="7"/>
        <v>0.38823529411764707</v>
      </c>
      <c r="O31" s="24">
        <f t="shared" si="8"/>
        <v>0.08</v>
      </c>
      <c r="P31" s="10"/>
    </row>
    <row r="32" spans="1:20" x14ac:dyDescent="0.25">
      <c r="A32" s="8">
        <v>63</v>
      </c>
      <c r="B32" s="8">
        <v>63</v>
      </c>
      <c r="C32" s="8">
        <v>51</v>
      </c>
      <c r="D32" s="8">
        <v>16</v>
      </c>
      <c r="E32" s="8">
        <v>29</v>
      </c>
      <c r="F32" s="8">
        <v>6</v>
      </c>
      <c r="G32" s="8">
        <v>9</v>
      </c>
      <c r="H32" s="8">
        <v>15</v>
      </c>
      <c r="I32" s="8">
        <v>5</v>
      </c>
      <c r="J32" s="24">
        <f t="shared" si="9"/>
        <v>0.25396825396825395</v>
      </c>
      <c r="K32" s="24">
        <f t="shared" si="10"/>
        <v>0.46031746031746029</v>
      </c>
      <c r="L32" s="24">
        <f t="shared" si="6"/>
        <v>0.11764705882352941</v>
      </c>
      <c r="M32" s="24">
        <f t="shared" si="11"/>
        <v>0.14285714285714285</v>
      </c>
      <c r="N32" s="24">
        <f t="shared" si="7"/>
        <v>0.23809523809523808</v>
      </c>
      <c r="O32" s="24">
        <f t="shared" si="8"/>
        <v>9.8039215686274508E-2</v>
      </c>
      <c r="P32" s="10"/>
    </row>
    <row r="33" spans="1:16" x14ac:dyDescent="0.25">
      <c r="A33" s="8">
        <v>64</v>
      </c>
      <c r="B33" s="8">
        <v>64</v>
      </c>
      <c r="C33" s="8">
        <v>54</v>
      </c>
      <c r="D33" s="8">
        <v>17</v>
      </c>
      <c r="E33" s="8">
        <v>32</v>
      </c>
      <c r="F33" s="8">
        <v>9</v>
      </c>
      <c r="G33" s="8">
        <v>9</v>
      </c>
      <c r="H33" s="8">
        <v>16</v>
      </c>
      <c r="I33" s="8">
        <v>7</v>
      </c>
      <c r="J33" s="24">
        <f t="shared" si="9"/>
        <v>0.265625</v>
      </c>
      <c r="K33" s="24">
        <f t="shared" si="10"/>
        <v>0.5</v>
      </c>
      <c r="L33" s="24">
        <f t="shared" si="6"/>
        <v>0.16666666666666666</v>
      </c>
      <c r="M33" s="24">
        <f t="shared" si="11"/>
        <v>0.140625</v>
      </c>
      <c r="N33" s="24">
        <f t="shared" si="7"/>
        <v>0.25</v>
      </c>
      <c r="O33" s="24">
        <f t="shared" si="8"/>
        <v>0.12962962962962962</v>
      </c>
      <c r="P33" s="10"/>
    </row>
    <row r="34" spans="1:16" x14ac:dyDescent="0.25">
      <c r="A34" s="8">
        <v>51</v>
      </c>
      <c r="B34" s="8">
        <v>69</v>
      </c>
      <c r="C34" s="8">
        <v>50</v>
      </c>
      <c r="D34" s="8">
        <v>7</v>
      </c>
      <c r="E34" s="8">
        <v>35</v>
      </c>
      <c r="F34" s="8">
        <v>6</v>
      </c>
      <c r="G34" s="8">
        <v>4</v>
      </c>
      <c r="H34" s="8">
        <v>20</v>
      </c>
      <c r="I34" s="8">
        <v>4</v>
      </c>
      <c r="J34" s="24">
        <f t="shared" si="9"/>
        <v>0.13725490196078433</v>
      </c>
      <c r="K34" s="24">
        <f t="shared" si="10"/>
        <v>0.50724637681159424</v>
      </c>
      <c r="L34" s="24">
        <f t="shared" si="6"/>
        <v>0.12</v>
      </c>
      <c r="M34" s="24">
        <f t="shared" si="11"/>
        <v>7.8431372549019607E-2</v>
      </c>
      <c r="N34" s="24">
        <f t="shared" si="7"/>
        <v>0.28985507246376813</v>
      </c>
      <c r="O34" s="24">
        <f t="shared" si="8"/>
        <v>0.08</v>
      </c>
      <c r="P34" s="10"/>
    </row>
    <row r="35" spans="1:16" x14ac:dyDescent="0.25">
      <c r="A35" s="8">
        <v>53</v>
      </c>
      <c r="B35" s="8">
        <v>63</v>
      </c>
      <c r="C35" s="8">
        <v>51</v>
      </c>
      <c r="D35" s="8">
        <v>8</v>
      </c>
      <c r="E35" s="8">
        <v>26</v>
      </c>
      <c r="F35" s="8">
        <v>7</v>
      </c>
      <c r="G35" s="8">
        <v>4</v>
      </c>
      <c r="H35" s="8">
        <v>14</v>
      </c>
      <c r="I35" s="8">
        <v>5</v>
      </c>
      <c r="J35" s="24">
        <f t="shared" si="9"/>
        <v>0.15094339622641509</v>
      </c>
      <c r="K35" s="24">
        <f t="shared" si="10"/>
        <v>0.41269841269841268</v>
      </c>
      <c r="L35" s="24">
        <f t="shared" si="6"/>
        <v>0.13725490196078433</v>
      </c>
      <c r="M35" s="24">
        <f t="shared" si="11"/>
        <v>7.5471698113207544E-2</v>
      </c>
      <c r="N35" s="24">
        <f t="shared" si="7"/>
        <v>0.22222222222222221</v>
      </c>
      <c r="O35" s="24">
        <f t="shared" si="8"/>
        <v>9.8039215686274508E-2</v>
      </c>
      <c r="P35" s="10"/>
    </row>
    <row r="36" spans="1:16" x14ac:dyDescent="0.25">
      <c r="A36" s="8">
        <v>54</v>
      </c>
      <c r="B36" s="8">
        <v>67</v>
      </c>
      <c r="C36" s="8">
        <v>67</v>
      </c>
      <c r="D36" s="8">
        <v>10</v>
      </c>
      <c r="E36" s="8">
        <v>34</v>
      </c>
      <c r="F36" s="8">
        <v>20</v>
      </c>
      <c r="G36" s="8">
        <v>5</v>
      </c>
      <c r="H36" s="8">
        <v>19</v>
      </c>
      <c r="I36" s="8">
        <v>11</v>
      </c>
      <c r="J36" s="24">
        <f t="shared" si="9"/>
        <v>0.18518518518518517</v>
      </c>
      <c r="K36" s="24">
        <f t="shared" si="10"/>
        <v>0.5074626865671642</v>
      </c>
      <c r="L36" s="24">
        <f t="shared" si="6"/>
        <v>0.29850746268656714</v>
      </c>
      <c r="M36" s="24">
        <f t="shared" si="11"/>
        <v>9.2592592592592587E-2</v>
      </c>
      <c r="N36" s="24">
        <f t="shared" si="7"/>
        <v>0.28358208955223879</v>
      </c>
      <c r="O36" s="24">
        <f t="shared" si="8"/>
        <v>0.16417910447761194</v>
      </c>
      <c r="P36" s="10"/>
    </row>
    <row r="37" spans="1:16" x14ac:dyDescent="0.25">
      <c r="A37" s="8">
        <v>50</v>
      </c>
      <c r="B37" s="8">
        <v>84</v>
      </c>
      <c r="C37" s="8">
        <v>54</v>
      </c>
      <c r="D37" s="8">
        <v>7</v>
      </c>
      <c r="E37" s="8">
        <v>56</v>
      </c>
      <c r="F37" s="8">
        <v>10</v>
      </c>
      <c r="G37" s="8">
        <v>4</v>
      </c>
      <c r="H37" s="8">
        <v>32</v>
      </c>
      <c r="I37" s="8">
        <v>7</v>
      </c>
      <c r="J37" s="24">
        <f t="shared" si="9"/>
        <v>0.14000000000000001</v>
      </c>
      <c r="K37" s="24">
        <f t="shared" si="10"/>
        <v>0.66666666666666663</v>
      </c>
      <c r="L37" s="24">
        <f t="shared" si="6"/>
        <v>0.18518518518518517</v>
      </c>
      <c r="M37" s="24">
        <f t="shared" si="11"/>
        <v>0.08</v>
      </c>
      <c r="N37" s="24">
        <f t="shared" si="7"/>
        <v>0.38095238095238093</v>
      </c>
      <c r="O37" s="24">
        <f t="shared" si="8"/>
        <v>0.12962962962962962</v>
      </c>
      <c r="P37" s="10"/>
    </row>
    <row r="38" spans="1:16" x14ac:dyDescent="0.25">
      <c r="A38" s="8">
        <v>54</v>
      </c>
      <c r="B38" s="8">
        <v>70</v>
      </c>
      <c r="C38" s="8">
        <v>73</v>
      </c>
      <c r="D38" s="8">
        <v>10</v>
      </c>
      <c r="E38" s="8">
        <v>36</v>
      </c>
      <c r="F38" s="8">
        <v>24</v>
      </c>
      <c r="G38" s="8">
        <v>5</v>
      </c>
      <c r="H38" s="8">
        <v>21</v>
      </c>
      <c r="I38" s="8">
        <v>14</v>
      </c>
      <c r="J38" s="24">
        <f t="shared" si="9"/>
        <v>0.18518518518518517</v>
      </c>
      <c r="K38" s="24">
        <f t="shared" si="10"/>
        <v>0.51428571428571423</v>
      </c>
      <c r="L38" s="24">
        <f t="shared" si="6"/>
        <v>0.32876712328767121</v>
      </c>
      <c r="M38" s="24">
        <f t="shared" si="11"/>
        <v>9.2592592592592587E-2</v>
      </c>
      <c r="N38" s="24">
        <f t="shared" si="7"/>
        <v>0.3</v>
      </c>
      <c r="O38" s="24">
        <f t="shared" si="8"/>
        <v>0.19178082191780821</v>
      </c>
      <c r="P38" s="10"/>
    </row>
    <row r="39" spans="1:16" x14ac:dyDescent="0.25">
      <c r="A39" s="8">
        <v>64</v>
      </c>
      <c r="B39" s="8">
        <v>105</v>
      </c>
      <c r="C39" s="8">
        <v>68</v>
      </c>
      <c r="D39" s="8">
        <v>17</v>
      </c>
      <c r="E39" s="8">
        <v>84</v>
      </c>
      <c r="F39" s="8">
        <v>20</v>
      </c>
      <c r="G39" s="8">
        <v>9</v>
      </c>
      <c r="H39" s="8">
        <v>48</v>
      </c>
      <c r="I39" s="8">
        <v>11</v>
      </c>
      <c r="J39" s="24">
        <f t="shared" si="9"/>
        <v>0.265625</v>
      </c>
      <c r="K39" s="24">
        <f t="shared" si="10"/>
        <v>0.8</v>
      </c>
      <c r="L39" s="24">
        <f t="shared" si="6"/>
        <v>0.29411764705882354</v>
      </c>
      <c r="M39" s="24">
        <f t="shared" si="11"/>
        <v>0.140625</v>
      </c>
      <c r="N39" s="24">
        <f t="shared" si="7"/>
        <v>0.45714285714285713</v>
      </c>
      <c r="O39" s="24">
        <f t="shared" si="8"/>
        <v>0.16176470588235295</v>
      </c>
      <c r="P39" s="10"/>
    </row>
    <row r="40" spans="1:16" x14ac:dyDescent="0.25">
      <c r="A40" s="8">
        <v>55</v>
      </c>
      <c r="B40" s="8">
        <v>85</v>
      </c>
      <c r="C40" s="8">
        <v>58</v>
      </c>
      <c r="D40" s="8">
        <v>11</v>
      </c>
      <c r="E40" s="8">
        <v>58</v>
      </c>
      <c r="F40" s="8">
        <v>11</v>
      </c>
      <c r="G40" s="8">
        <v>5</v>
      </c>
      <c r="H40" s="8">
        <v>33</v>
      </c>
      <c r="I40" s="8">
        <v>7</v>
      </c>
      <c r="J40" s="24">
        <f t="shared" si="9"/>
        <v>0.2</v>
      </c>
      <c r="K40" s="24">
        <f t="shared" si="10"/>
        <v>0.68235294117647061</v>
      </c>
      <c r="L40" s="24">
        <f t="shared" si="6"/>
        <v>0.18965517241379309</v>
      </c>
      <c r="M40" s="24">
        <f t="shared" si="11"/>
        <v>9.0909090909090912E-2</v>
      </c>
      <c r="N40" s="24">
        <f t="shared" si="7"/>
        <v>0.38823529411764707</v>
      </c>
      <c r="O40" s="24">
        <f t="shared" si="8"/>
        <v>0.1206896551724138</v>
      </c>
      <c r="P40" s="10"/>
    </row>
    <row r="41" spans="1:16" x14ac:dyDescent="0.25">
      <c r="A41" s="8">
        <v>68</v>
      </c>
      <c r="B41" s="8">
        <v>72</v>
      </c>
      <c r="C41" s="8">
        <v>65</v>
      </c>
      <c r="D41" s="8">
        <v>22</v>
      </c>
      <c r="E41" s="8">
        <v>39</v>
      </c>
      <c r="F41" s="8">
        <v>17</v>
      </c>
      <c r="G41" s="8">
        <v>11</v>
      </c>
      <c r="H41" s="8">
        <v>22</v>
      </c>
      <c r="I41" s="8">
        <v>10</v>
      </c>
      <c r="J41" s="24">
        <f t="shared" si="9"/>
        <v>0.3235294117647059</v>
      </c>
      <c r="K41" s="24">
        <f t="shared" si="10"/>
        <v>0.54166666666666663</v>
      </c>
      <c r="L41" s="24">
        <f t="shared" si="6"/>
        <v>0.26153846153846155</v>
      </c>
      <c r="M41" s="24">
        <f t="shared" si="11"/>
        <v>0.16176470588235295</v>
      </c>
      <c r="N41" s="24">
        <f t="shared" si="7"/>
        <v>0.30555555555555558</v>
      </c>
      <c r="O41" s="24">
        <f t="shared" si="8"/>
        <v>0.15384615384615385</v>
      </c>
      <c r="P41" s="10"/>
    </row>
    <row r="42" spans="1:16" x14ac:dyDescent="0.25">
      <c r="A42" s="8">
        <v>64</v>
      </c>
      <c r="B42" s="8">
        <v>84</v>
      </c>
      <c r="C42" s="8">
        <v>72</v>
      </c>
      <c r="D42" s="8">
        <v>17</v>
      </c>
      <c r="E42" s="8">
        <v>55</v>
      </c>
      <c r="F42" s="8">
        <v>24</v>
      </c>
      <c r="G42" s="8">
        <v>9</v>
      </c>
      <c r="H42" s="8">
        <v>30</v>
      </c>
      <c r="I42" s="8">
        <v>13</v>
      </c>
      <c r="J42" s="24">
        <f t="shared" si="9"/>
        <v>0.265625</v>
      </c>
      <c r="K42" s="24">
        <f t="shared" si="10"/>
        <v>0.65476190476190477</v>
      </c>
      <c r="L42" s="24">
        <f t="shared" si="6"/>
        <v>0.33333333333333331</v>
      </c>
      <c r="M42" s="24">
        <f t="shared" si="11"/>
        <v>0.140625</v>
      </c>
      <c r="N42" s="24">
        <f t="shared" si="7"/>
        <v>0.35714285714285715</v>
      </c>
      <c r="O42" s="24">
        <f t="shared" si="8"/>
        <v>0.18055555555555555</v>
      </c>
      <c r="P42" s="10"/>
    </row>
    <row r="43" spans="1:16" x14ac:dyDescent="0.25">
      <c r="A43" s="8">
        <v>57</v>
      </c>
      <c r="B43" s="8">
        <v>104</v>
      </c>
      <c r="C43" s="8">
        <v>70</v>
      </c>
      <c r="D43" s="8">
        <v>11</v>
      </c>
      <c r="E43" s="8">
        <v>80</v>
      </c>
      <c r="F43" s="8">
        <v>23</v>
      </c>
      <c r="G43" s="8">
        <v>6</v>
      </c>
      <c r="H43" s="8">
        <v>46</v>
      </c>
      <c r="I43" s="8">
        <v>12</v>
      </c>
      <c r="J43" s="24">
        <f t="shared" si="9"/>
        <v>0.19298245614035087</v>
      </c>
      <c r="K43" s="24">
        <f t="shared" si="10"/>
        <v>0.76923076923076927</v>
      </c>
      <c r="L43" s="24">
        <f t="shared" si="6"/>
        <v>0.32857142857142857</v>
      </c>
      <c r="M43" s="24">
        <f t="shared" si="11"/>
        <v>0.10526315789473684</v>
      </c>
      <c r="N43" s="24">
        <f t="shared" si="7"/>
        <v>0.44230769230769229</v>
      </c>
      <c r="O43" s="24">
        <f t="shared" si="8"/>
        <v>0.17142857142857143</v>
      </c>
      <c r="P43" s="10"/>
    </row>
    <row r="44" spans="1:16" x14ac:dyDescent="0.25">
      <c r="A44" s="8">
        <v>62</v>
      </c>
      <c r="B44" s="8">
        <v>96</v>
      </c>
      <c r="C44" s="8">
        <v>61</v>
      </c>
      <c r="D44" s="8">
        <v>16</v>
      </c>
      <c r="E44" s="8">
        <v>73</v>
      </c>
      <c r="F44" s="8">
        <v>15</v>
      </c>
      <c r="G44" s="8">
        <v>9</v>
      </c>
      <c r="H44" s="8">
        <v>38</v>
      </c>
      <c r="I44" s="8">
        <v>9</v>
      </c>
      <c r="J44" s="24">
        <f t="shared" si="9"/>
        <v>0.25806451612903225</v>
      </c>
      <c r="K44" s="24">
        <f t="shared" si="10"/>
        <v>0.76041666666666663</v>
      </c>
      <c r="L44" s="24">
        <f t="shared" si="6"/>
        <v>0.24590163934426229</v>
      </c>
      <c r="M44" s="24">
        <f t="shared" si="11"/>
        <v>0.14516129032258066</v>
      </c>
      <c r="N44" s="24">
        <f t="shared" si="7"/>
        <v>0.39583333333333331</v>
      </c>
      <c r="O44" s="24">
        <f t="shared" si="8"/>
        <v>0.14754098360655737</v>
      </c>
      <c r="P44" s="10"/>
    </row>
    <row r="45" spans="1:16" x14ac:dyDescent="0.25">
      <c r="A45" s="8">
        <v>68</v>
      </c>
      <c r="B45" s="8">
        <v>78</v>
      </c>
      <c r="C45" s="8">
        <v>70</v>
      </c>
      <c r="D45" s="8">
        <v>21</v>
      </c>
      <c r="E45" s="8">
        <v>48</v>
      </c>
      <c r="F45" s="8">
        <v>23</v>
      </c>
      <c r="G45" s="8">
        <v>11</v>
      </c>
      <c r="H45" s="8">
        <v>27</v>
      </c>
      <c r="I45" s="8">
        <v>13</v>
      </c>
      <c r="J45" s="24">
        <f t="shared" si="9"/>
        <v>0.30882352941176472</v>
      </c>
      <c r="K45" s="24">
        <f t="shared" si="10"/>
        <v>0.61538461538461542</v>
      </c>
      <c r="L45" s="24">
        <f t="shared" si="6"/>
        <v>0.32857142857142857</v>
      </c>
      <c r="M45" s="24">
        <f t="shared" si="11"/>
        <v>0.16176470588235295</v>
      </c>
      <c r="N45" s="24">
        <f t="shared" si="7"/>
        <v>0.34615384615384615</v>
      </c>
      <c r="O45" s="24">
        <f t="shared" si="8"/>
        <v>0.18571428571428572</v>
      </c>
      <c r="P45" s="10"/>
    </row>
    <row r="46" spans="1:16" x14ac:dyDescent="0.25">
      <c r="A46" s="8">
        <v>66</v>
      </c>
      <c r="B46" s="8">
        <v>97</v>
      </c>
      <c r="C46" s="8">
        <v>55</v>
      </c>
      <c r="D46" s="8">
        <v>20</v>
      </c>
      <c r="E46" s="8">
        <v>73</v>
      </c>
      <c r="F46" s="8">
        <v>10</v>
      </c>
      <c r="G46" s="8">
        <v>11</v>
      </c>
      <c r="H46" s="8">
        <v>39</v>
      </c>
      <c r="I46" s="8">
        <v>7</v>
      </c>
      <c r="J46" s="24">
        <f t="shared" si="9"/>
        <v>0.30303030303030304</v>
      </c>
      <c r="K46" s="24">
        <f t="shared" si="10"/>
        <v>0.75257731958762886</v>
      </c>
      <c r="L46" s="24">
        <f t="shared" si="6"/>
        <v>0.18181818181818182</v>
      </c>
      <c r="M46" s="24">
        <f t="shared" si="11"/>
        <v>0.16666666666666666</v>
      </c>
      <c r="N46" s="24">
        <f t="shared" si="7"/>
        <v>0.40206185567010311</v>
      </c>
      <c r="O46" s="24">
        <f t="shared" si="8"/>
        <v>0.12727272727272726</v>
      </c>
      <c r="P46" s="10"/>
    </row>
    <row r="47" spans="1:16" x14ac:dyDescent="0.25">
      <c r="A47" s="8">
        <v>59</v>
      </c>
      <c r="B47" s="8">
        <v>70</v>
      </c>
      <c r="C47" s="8">
        <v>54</v>
      </c>
      <c r="D47" s="8">
        <v>13</v>
      </c>
      <c r="E47" s="8">
        <v>37</v>
      </c>
      <c r="F47" s="8">
        <v>9</v>
      </c>
      <c r="G47" s="8">
        <v>7</v>
      </c>
      <c r="H47" s="8">
        <v>22</v>
      </c>
      <c r="I47" s="8">
        <v>6</v>
      </c>
      <c r="J47" s="24">
        <f t="shared" si="9"/>
        <v>0.22033898305084745</v>
      </c>
      <c r="K47" s="24">
        <f t="shared" si="10"/>
        <v>0.52857142857142858</v>
      </c>
      <c r="L47" s="24">
        <f t="shared" si="6"/>
        <v>0.16666666666666666</v>
      </c>
      <c r="M47" s="24">
        <f t="shared" si="11"/>
        <v>0.11864406779661017</v>
      </c>
      <c r="N47" s="24">
        <f t="shared" si="7"/>
        <v>0.31428571428571428</v>
      </c>
      <c r="O47" s="24">
        <f t="shared" si="8"/>
        <v>0.1111111111111111</v>
      </c>
      <c r="P47" s="10"/>
    </row>
    <row r="48" spans="1:16" x14ac:dyDescent="0.25">
      <c r="A48" s="8">
        <v>67</v>
      </c>
      <c r="B48" s="8">
        <v>68</v>
      </c>
      <c r="C48" s="8">
        <v>74</v>
      </c>
      <c r="D48" s="8">
        <v>21</v>
      </c>
      <c r="E48" s="8">
        <v>35</v>
      </c>
      <c r="F48" s="8">
        <v>26</v>
      </c>
      <c r="G48" s="8">
        <v>11</v>
      </c>
      <c r="H48" s="8">
        <v>19</v>
      </c>
      <c r="I48" s="8">
        <v>19</v>
      </c>
      <c r="J48" s="24">
        <f t="shared" si="9"/>
        <v>0.31343283582089554</v>
      </c>
      <c r="K48" s="24">
        <f t="shared" si="10"/>
        <v>0.51470588235294112</v>
      </c>
      <c r="L48" s="24">
        <f t="shared" si="6"/>
        <v>0.35135135135135137</v>
      </c>
      <c r="M48" s="24">
        <f>G48/A48</f>
        <v>0.16417910447761194</v>
      </c>
      <c r="N48" s="24">
        <f t="shared" si="7"/>
        <v>0.27941176470588236</v>
      </c>
      <c r="O48" s="24">
        <f t="shared" si="8"/>
        <v>0.25675675675675674</v>
      </c>
      <c r="P48" s="10"/>
    </row>
    <row r="49" spans="1:16" x14ac:dyDescent="0.25">
      <c r="A49" s="8">
        <v>56</v>
      </c>
      <c r="B49" s="8">
        <v>111</v>
      </c>
      <c r="C49" s="8">
        <v>63</v>
      </c>
      <c r="D49" s="8">
        <v>11</v>
      </c>
      <c r="E49" s="8">
        <v>95</v>
      </c>
      <c r="F49" s="8">
        <v>17</v>
      </c>
      <c r="G49" s="8">
        <v>6</v>
      </c>
      <c r="H49" s="8">
        <v>55</v>
      </c>
      <c r="I49" s="8">
        <v>10</v>
      </c>
      <c r="J49" s="24">
        <f t="shared" si="9"/>
        <v>0.19642857142857142</v>
      </c>
      <c r="K49" s="24">
        <f t="shared" si="10"/>
        <v>0.85585585585585588</v>
      </c>
      <c r="L49" s="24">
        <f t="shared" si="6"/>
        <v>0.26984126984126983</v>
      </c>
      <c r="M49" s="24">
        <f t="shared" si="11"/>
        <v>0.10714285714285714</v>
      </c>
      <c r="N49" s="24">
        <f t="shared" si="7"/>
        <v>0.49549549549549549</v>
      </c>
      <c r="O49" s="24">
        <f t="shared" si="8"/>
        <v>0.15873015873015872</v>
      </c>
      <c r="P49" s="10"/>
    </row>
    <row r="50" spans="1:16" x14ac:dyDescent="0.25">
      <c r="A50" s="8">
        <v>54</v>
      </c>
      <c r="B50" s="8">
        <v>82</v>
      </c>
      <c r="C50" s="8"/>
      <c r="D50" s="8">
        <v>10</v>
      </c>
      <c r="E50" s="8">
        <v>53</v>
      </c>
      <c r="F50" s="8"/>
      <c r="G50" s="8">
        <v>5</v>
      </c>
      <c r="H50" s="8">
        <v>29</v>
      </c>
      <c r="I50" s="8"/>
      <c r="J50" s="24">
        <f t="shared" si="9"/>
        <v>0.18518518518518517</v>
      </c>
      <c r="K50" s="24">
        <f t="shared" si="10"/>
        <v>0.64634146341463417</v>
      </c>
      <c r="L50" s="24"/>
      <c r="M50" s="24">
        <f t="shared" si="11"/>
        <v>9.2592592592592587E-2</v>
      </c>
      <c r="N50" s="24">
        <f>H50/B50</f>
        <v>0.35365853658536583</v>
      </c>
      <c r="O50" s="24"/>
      <c r="P50" s="10"/>
    </row>
    <row r="51" spans="1:16" x14ac:dyDescent="0.25">
      <c r="A51" s="8">
        <v>71</v>
      </c>
      <c r="B51" s="8"/>
      <c r="C51" s="8"/>
      <c r="D51" s="8">
        <v>25</v>
      </c>
      <c r="E51" s="8"/>
      <c r="F51" s="8"/>
      <c r="G51" s="8">
        <v>13</v>
      </c>
      <c r="H51" s="8"/>
      <c r="I51" s="8"/>
      <c r="J51" s="24">
        <f t="shared" si="9"/>
        <v>0.352112676056338</v>
      </c>
      <c r="K51" s="24"/>
      <c r="L51" s="24"/>
      <c r="M51" s="24">
        <f>G51/A51</f>
        <v>0.18309859154929578</v>
      </c>
      <c r="N51" s="24"/>
      <c r="O51" s="24"/>
      <c r="P51" s="10"/>
    </row>
    <row r="52" spans="1:16" x14ac:dyDescent="0.25">
      <c r="A52" s="8">
        <v>60</v>
      </c>
      <c r="B52" s="8"/>
      <c r="C52" s="8"/>
      <c r="D52" s="8">
        <v>15</v>
      </c>
      <c r="E52" s="8"/>
      <c r="F52" s="8"/>
      <c r="G52" s="8">
        <v>8</v>
      </c>
      <c r="H52" s="8"/>
      <c r="I52" s="8"/>
      <c r="J52" s="24">
        <f t="shared" si="9"/>
        <v>0.25</v>
      </c>
      <c r="K52" s="24"/>
      <c r="L52" s="24"/>
      <c r="M52" s="24">
        <f t="shared" si="11"/>
        <v>0.13333333333333333</v>
      </c>
      <c r="N52" s="24"/>
      <c r="O52" s="24"/>
      <c r="P52" s="10"/>
    </row>
    <row r="53" spans="1:16" x14ac:dyDescent="0.25">
      <c r="P53" s="10"/>
    </row>
    <row r="54" spans="1:16" x14ac:dyDescent="0.25">
      <c r="P54" s="10"/>
    </row>
    <row r="55" spans="1:16" x14ac:dyDescent="0.25">
      <c r="P55" s="10"/>
    </row>
    <row r="56" spans="1:16" x14ac:dyDescent="0.25">
      <c r="P56" s="10"/>
    </row>
  </sheetData>
  <mergeCells count="6">
    <mergeCell ref="A2:C2"/>
    <mergeCell ref="R6:T6"/>
    <mergeCell ref="J2:L2"/>
    <mergeCell ref="M2:O2"/>
    <mergeCell ref="D2:F2"/>
    <mergeCell ref="G2:I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1:O12"/>
  <sheetViews>
    <sheetView workbookViewId="0">
      <selection activeCell="F14" sqref="F14"/>
    </sheetView>
  </sheetViews>
  <sheetFormatPr defaultColWidth="8.88671875" defaultRowHeight="15.6" x14ac:dyDescent="0.25"/>
  <cols>
    <col min="1" max="1" width="8.88671875" style="8"/>
    <col min="2" max="2" width="27.44140625" style="8" customWidth="1"/>
    <col min="3" max="3" width="9" style="8" bestFit="1" customWidth="1"/>
    <col min="4" max="4" width="9.6640625" style="8" customWidth="1"/>
    <col min="5" max="5" width="11.77734375" style="8" customWidth="1"/>
    <col min="6" max="6" width="24.109375" style="8" customWidth="1"/>
    <col min="7" max="7" width="8.88671875" style="8"/>
    <col min="8" max="8" width="20.6640625" style="8" customWidth="1"/>
    <col min="9" max="9" width="9" style="8" bestFit="1" customWidth="1"/>
    <col min="10" max="10" width="9.33203125" style="8" bestFit="1" customWidth="1"/>
    <col min="11" max="11" width="15.77734375" style="8" customWidth="1"/>
    <col min="12" max="12" width="8.88671875" style="8"/>
    <col min="13" max="13" width="9.6640625" style="8" customWidth="1"/>
    <col min="14" max="14" width="11.77734375" style="8" customWidth="1"/>
    <col min="15" max="15" width="24.109375" style="8" customWidth="1"/>
    <col min="16" max="16384" width="8.88671875" style="8"/>
  </cols>
  <sheetData>
    <row r="1" spans="2:15" x14ac:dyDescent="0.25">
      <c r="H1" s="28"/>
      <c r="I1" s="38"/>
      <c r="J1" s="38"/>
      <c r="K1" s="38"/>
      <c r="L1" s="38"/>
      <c r="M1" s="38"/>
    </row>
    <row r="4" spans="2:15" x14ac:dyDescent="0.25">
      <c r="C4" s="36" t="s">
        <v>20</v>
      </c>
      <c r="D4" s="36"/>
      <c r="E4" s="36"/>
      <c r="F4" s="36"/>
      <c r="M4" s="30" t="s">
        <v>16</v>
      </c>
      <c r="N4" s="30"/>
      <c r="O4" s="30"/>
    </row>
    <row r="5" spans="2:15" x14ac:dyDescent="0.25">
      <c r="C5" s="8" t="s">
        <v>21</v>
      </c>
      <c r="D5" s="9" t="s">
        <v>14</v>
      </c>
      <c r="E5" s="9" t="s">
        <v>5</v>
      </c>
      <c r="F5" s="9" t="s">
        <v>15</v>
      </c>
      <c r="H5" s="13"/>
      <c r="I5" s="36" t="s">
        <v>32</v>
      </c>
      <c r="J5" s="39"/>
      <c r="K5" s="39"/>
      <c r="M5" s="23" t="s">
        <v>14</v>
      </c>
      <c r="N5" s="23" t="s">
        <v>5</v>
      </c>
      <c r="O5" s="23" t="s">
        <v>15</v>
      </c>
    </row>
    <row r="6" spans="2:15" x14ac:dyDescent="0.25">
      <c r="B6" s="12" t="s">
        <v>26</v>
      </c>
      <c r="C6" s="8">
        <v>38991</v>
      </c>
      <c r="D6" s="8">
        <v>452282</v>
      </c>
      <c r="E6" s="8">
        <v>1411118</v>
      </c>
      <c r="F6" s="8">
        <v>472947</v>
      </c>
      <c r="I6" s="8">
        <f>D6-C6</f>
        <v>413291</v>
      </c>
      <c r="J6" s="8">
        <f t="shared" ref="J6:J11" si="0">E6-C6</f>
        <v>1372127</v>
      </c>
      <c r="K6" s="8">
        <f t="shared" ref="K6:K11" si="1">F6-C6</f>
        <v>433956</v>
      </c>
      <c r="M6" s="24">
        <f t="shared" ref="M6:M11" si="2">I6/$I$12</f>
        <v>1.2099993266249565</v>
      </c>
      <c r="N6" s="24">
        <f>J6/I6</f>
        <v>3.3200021292503346</v>
      </c>
      <c r="O6" s="24">
        <f>K6/I6</f>
        <v>1.0500010888211937</v>
      </c>
    </row>
    <row r="7" spans="2:15" x14ac:dyDescent="0.25">
      <c r="B7" s="12" t="s">
        <v>27</v>
      </c>
      <c r="C7" s="8">
        <v>27710</v>
      </c>
      <c r="D7" s="8">
        <v>309158</v>
      </c>
      <c r="E7" s="8">
        <v>847568</v>
      </c>
      <c r="F7" s="8">
        <v>278199</v>
      </c>
      <c r="I7" s="8">
        <f t="shared" ref="I7:I11" si="3">D7-C7</f>
        <v>281448</v>
      </c>
      <c r="J7" s="8">
        <f t="shared" si="0"/>
        <v>819858</v>
      </c>
      <c r="K7" s="8">
        <f t="shared" si="1"/>
        <v>250489</v>
      </c>
      <c r="M7" s="24">
        <f t="shared" si="2"/>
        <v>0.82400025763914708</v>
      </c>
      <c r="N7" s="24">
        <f t="shared" ref="N7:N11" si="4">J7/I7</f>
        <v>2.9129999147266989</v>
      </c>
      <c r="O7" s="24">
        <f t="shared" ref="O7:O11" si="5">K7/I7</f>
        <v>0.89000099485517747</v>
      </c>
    </row>
    <row r="8" spans="2:15" x14ac:dyDescent="0.25">
      <c r="B8" s="12" t="s">
        <v>28</v>
      </c>
      <c r="C8" s="8">
        <v>36030</v>
      </c>
      <c r="D8" s="8">
        <v>306548</v>
      </c>
      <c r="E8" s="8">
        <v>805112</v>
      </c>
      <c r="F8" s="8">
        <v>363357</v>
      </c>
      <c r="I8" s="8">
        <f t="shared" si="3"/>
        <v>270518</v>
      </c>
      <c r="J8" s="8">
        <f t="shared" si="0"/>
        <v>769082</v>
      </c>
      <c r="K8" s="8">
        <f t="shared" si="1"/>
        <v>327327</v>
      </c>
      <c r="M8" s="24">
        <f t="shared" si="2"/>
        <v>0.79200030448262837</v>
      </c>
      <c r="N8" s="24">
        <f t="shared" si="4"/>
        <v>2.842997508483724</v>
      </c>
      <c r="O8" s="24">
        <f t="shared" si="5"/>
        <v>1.2100008132545708</v>
      </c>
    </row>
    <row r="9" spans="2:15" x14ac:dyDescent="0.25">
      <c r="B9" s="12" t="s">
        <v>33</v>
      </c>
      <c r="C9" s="8">
        <v>27135</v>
      </c>
      <c r="D9" s="8">
        <v>308924</v>
      </c>
      <c r="E9" s="8">
        <v>950841</v>
      </c>
      <c r="F9" s="8">
        <v>351193</v>
      </c>
      <c r="I9" s="8">
        <f t="shared" si="3"/>
        <v>281789</v>
      </c>
      <c r="J9" s="8">
        <f t="shared" si="0"/>
        <v>923706</v>
      </c>
      <c r="K9" s="8">
        <f t="shared" si="1"/>
        <v>324058</v>
      </c>
      <c r="M9" s="24">
        <f t="shared" si="2"/>
        <v>0.82499860933414915</v>
      </c>
      <c r="N9" s="24">
        <f t="shared" si="4"/>
        <v>3.2780058838350681</v>
      </c>
      <c r="O9" s="24">
        <f t="shared" si="5"/>
        <v>1.150002306690467</v>
      </c>
    </row>
    <row r="10" spans="2:15" x14ac:dyDescent="0.25">
      <c r="B10" s="12" t="s">
        <v>34</v>
      </c>
      <c r="C10" s="8">
        <v>37298</v>
      </c>
      <c r="D10" s="8">
        <v>432145</v>
      </c>
      <c r="E10" s="8">
        <v>1270799</v>
      </c>
      <c r="F10" s="8">
        <v>400952</v>
      </c>
      <c r="I10" s="8">
        <f t="shared" si="3"/>
        <v>394847</v>
      </c>
      <c r="J10" s="8">
        <f t="shared" si="0"/>
        <v>1233501</v>
      </c>
      <c r="K10" s="8">
        <f t="shared" si="1"/>
        <v>363654</v>
      </c>
      <c r="M10" s="24">
        <f t="shared" si="2"/>
        <v>1.1560005035674239</v>
      </c>
      <c r="N10" s="24">
        <f t="shared" si="4"/>
        <v>3.1239973964598944</v>
      </c>
      <c r="O10" s="24">
        <f t="shared" si="5"/>
        <v>0.92099977966148916</v>
      </c>
    </row>
    <row r="11" spans="2:15" x14ac:dyDescent="0.25">
      <c r="B11" s="12" t="s">
        <v>35</v>
      </c>
      <c r="C11" s="8">
        <v>31184</v>
      </c>
      <c r="D11" s="8">
        <v>438669</v>
      </c>
      <c r="E11" s="8">
        <v>1326170</v>
      </c>
      <c r="F11" s="8">
        <v>467193</v>
      </c>
      <c r="I11" s="8">
        <f t="shared" si="3"/>
        <v>407485</v>
      </c>
      <c r="J11" s="8">
        <f t="shared" si="0"/>
        <v>1294986</v>
      </c>
      <c r="K11" s="8">
        <f t="shared" si="1"/>
        <v>436009</v>
      </c>
      <c r="M11" s="24">
        <f t="shared" si="2"/>
        <v>1.1930009983516949</v>
      </c>
      <c r="N11" s="24">
        <f t="shared" si="4"/>
        <v>3.1779967360761745</v>
      </c>
      <c r="O11" s="24">
        <f t="shared" si="5"/>
        <v>1.0700001227039031</v>
      </c>
    </row>
    <row r="12" spans="2:15" ht="49.2" customHeight="1" x14ac:dyDescent="0.25">
      <c r="H12" s="26" t="s">
        <v>31</v>
      </c>
      <c r="I12" s="8">
        <f>AVERAGE(I6:I11)</f>
        <v>341563</v>
      </c>
    </row>
  </sheetData>
  <mergeCells count="4">
    <mergeCell ref="C4:F4"/>
    <mergeCell ref="M4:O4"/>
    <mergeCell ref="H1:M1"/>
    <mergeCell ref="I5:K5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ure 9A</vt:lpstr>
      <vt:lpstr>Figure 9B</vt:lpstr>
      <vt:lpstr>Figure 9C</vt:lpstr>
      <vt:lpstr>Figure 9D</vt:lpstr>
      <vt:lpstr>Figure 9E</vt:lpstr>
      <vt:lpstr>Figure 9J</vt:lpstr>
      <vt:lpstr>Figure 9N</vt:lpstr>
      <vt:lpstr>Figure 9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China</cp:lastModifiedBy>
  <dcterms:created xsi:type="dcterms:W3CDTF">2015-06-05T18:19:34Z</dcterms:created>
  <dcterms:modified xsi:type="dcterms:W3CDTF">2020-03-20T16:06:55Z</dcterms:modified>
</cp:coreProperties>
</file>